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cell wall -208" sheetId="1" r:id="rId1"/>
    <sheet name="Sheet2" sheetId="2" r:id="rId2"/>
    <sheet name="Sheet3" sheetId="3" r:id="rId3"/>
  </sheets>
  <definedNames>
    <definedName name="_xlnm._FilterDatabase" localSheetId="0" hidden="1">'cell wall -208'!$A$1:$I$209</definedName>
    <definedName name="_xlnm._FilterDatabase" localSheetId="1" hidden="1">Sheet2!$A$1:$I$161</definedName>
  </definedNames>
  <calcPr calcId="125725"/>
</workbook>
</file>

<file path=xl/sharedStrings.xml><?xml version="1.0" encoding="utf-8"?>
<sst xmlns="http://schemas.openxmlformats.org/spreadsheetml/2006/main" count="1049" uniqueCount="358">
  <si>
    <t>U14003</t>
  </si>
  <si>
    <t>Callose synthase 1</t>
  </si>
  <si>
    <t>C381.2</t>
  </si>
  <si>
    <t>U19076</t>
  </si>
  <si>
    <t>Callose synthase 2</t>
  </si>
  <si>
    <t>L10012810</t>
  </si>
  <si>
    <t>Glycosyl transferase, family 48</t>
  </si>
  <si>
    <t>L10012095</t>
  </si>
  <si>
    <t>Cellulose synthase</t>
  </si>
  <si>
    <t>L10035487</t>
  </si>
  <si>
    <t>L10035497</t>
  </si>
  <si>
    <t>L10037543</t>
  </si>
  <si>
    <t>L10012092</t>
  </si>
  <si>
    <t>L10016304</t>
  </si>
  <si>
    <t>U9570</t>
  </si>
  <si>
    <t xml:space="preserve">Cellulose synthase-like protein E1 </t>
  </si>
  <si>
    <t>L10016078</t>
  </si>
  <si>
    <t>L10004066</t>
  </si>
  <si>
    <t>U18677</t>
  </si>
  <si>
    <t>Cellulose synthase A catalytic subunit 2 [UDP-forming]</t>
  </si>
  <si>
    <t>U8746</t>
  </si>
  <si>
    <t>Cellulose synthase A catalytic subunit 4</t>
  </si>
  <si>
    <t>U9716</t>
  </si>
  <si>
    <t>L10053861</t>
  </si>
  <si>
    <t>L10006171</t>
  </si>
  <si>
    <t>L10042425</t>
  </si>
  <si>
    <t>L10026151</t>
  </si>
  <si>
    <t>U20340</t>
  </si>
  <si>
    <t>Cellulose synthase 7.1</t>
  </si>
  <si>
    <t>C287.8</t>
  </si>
  <si>
    <t>Cellulose synthase A catalytic subunit 3 [UDP-forming]</t>
  </si>
  <si>
    <t>U3784</t>
  </si>
  <si>
    <t>Cellulose synthase A catalytic subunit 7</t>
  </si>
  <si>
    <t>C287.7</t>
  </si>
  <si>
    <t>Cellulose synthase A1</t>
  </si>
  <si>
    <t>Cellulose synthase-like</t>
  </si>
  <si>
    <t>L10048588</t>
  </si>
  <si>
    <t>L10003417</t>
  </si>
  <si>
    <t>L10059960</t>
  </si>
  <si>
    <t>L10048586</t>
  </si>
  <si>
    <t>L10004166</t>
  </si>
  <si>
    <t>L10057479</t>
  </si>
  <si>
    <t>C287.6</t>
  </si>
  <si>
    <t xml:space="preserve">Cellulose synthase </t>
  </si>
  <si>
    <t>C3343.1</t>
  </si>
  <si>
    <t>Cellulose synthase-like protein D5</t>
  </si>
  <si>
    <t>C1318.2</t>
  </si>
  <si>
    <t>C4139.1</t>
  </si>
  <si>
    <t>C513.2</t>
  </si>
  <si>
    <t>Hydroxyproline-rich glycoprotein precursor</t>
  </si>
  <si>
    <t>U18490</t>
  </si>
  <si>
    <t>U3876</t>
  </si>
  <si>
    <t xml:space="preserve">Glycine-rich protein 2b </t>
  </si>
  <si>
    <t>L10060643</t>
  </si>
  <si>
    <t>Xyloglucan fucosyltransferase</t>
  </si>
  <si>
    <t>U6495</t>
  </si>
  <si>
    <t>Xyloglucan glycosyltransferase 5</t>
  </si>
  <si>
    <t>U16844</t>
  </si>
  <si>
    <t>Xylosyltransferase 2-like</t>
  </si>
  <si>
    <t>L10060634</t>
  </si>
  <si>
    <t>L10060637</t>
  </si>
  <si>
    <t>U20275</t>
  </si>
  <si>
    <t>U3820</t>
  </si>
  <si>
    <t>U13175</t>
  </si>
  <si>
    <t>Beta-1,4-xylosyltransferase IRX9</t>
  </si>
  <si>
    <t>C4897.1</t>
  </si>
  <si>
    <t>L10017594</t>
  </si>
  <si>
    <t>L10026420</t>
  </si>
  <si>
    <t>U8651</t>
  </si>
  <si>
    <t>C1153.1</t>
  </si>
  <si>
    <t>Beta-D-glucosidase</t>
  </si>
  <si>
    <t>C1153.2</t>
  </si>
  <si>
    <t>C3141.2</t>
  </si>
  <si>
    <t>Beta-glucosidase</t>
  </si>
  <si>
    <t>L10032985</t>
  </si>
  <si>
    <t>U18689</t>
  </si>
  <si>
    <t>L10048953</t>
  </si>
  <si>
    <t>L10019545</t>
  </si>
  <si>
    <t>L10035010</t>
  </si>
  <si>
    <t>L10033484</t>
  </si>
  <si>
    <t>L10015896</t>
  </si>
  <si>
    <t>L10037666</t>
  </si>
  <si>
    <t>L10008357</t>
  </si>
  <si>
    <t>L10024405</t>
  </si>
  <si>
    <t>U5156</t>
  </si>
  <si>
    <t>Endo-1,4-beta-glucanase</t>
  </si>
  <si>
    <t>L10022096</t>
  </si>
  <si>
    <t>L10002197</t>
  </si>
  <si>
    <t>L10035001</t>
  </si>
  <si>
    <t>L10010633</t>
  </si>
  <si>
    <t>L10059872</t>
  </si>
  <si>
    <t>L10055424</t>
  </si>
  <si>
    <t>L10015949</t>
  </si>
  <si>
    <t>C4267.1</t>
  </si>
  <si>
    <t>U74</t>
  </si>
  <si>
    <t xml:space="preserve">Glucan endo-1,3-beta-glucosidase 14 </t>
  </si>
  <si>
    <t>U17943</t>
  </si>
  <si>
    <t>U14129</t>
  </si>
  <si>
    <t>U18981</t>
  </si>
  <si>
    <t>Glucan endo-1,3-beta-glucosidase precursor</t>
  </si>
  <si>
    <t>U14389</t>
  </si>
  <si>
    <t xml:space="preserve">Glucan endo-1,3-beta-glucosidase 13 </t>
  </si>
  <si>
    <t>U16582</t>
  </si>
  <si>
    <t>U3804</t>
  </si>
  <si>
    <t>Glucan endo-1,3-beta-glucosidase-like protein 3</t>
  </si>
  <si>
    <t>U3985</t>
  </si>
  <si>
    <t>Glucan endo-1,3-beta-glucosidase 12</t>
  </si>
  <si>
    <t>C1482.2</t>
  </si>
  <si>
    <t>L10049608</t>
  </si>
  <si>
    <t>L10010907</t>
  </si>
  <si>
    <t>L10032456</t>
  </si>
  <si>
    <t>L10056932</t>
  </si>
  <si>
    <t>L10032940</t>
  </si>
  <si>
    <t>L10005993</t>
  </si>
  <si>
    <t>U20350</t>
  </si>
  <si>
    <t xml:space="preserve">Xyloglucan endotransglycosylase 1 </t>
  </si>
  <si>
    <t>L10035084</t>
  </si>
  <si>
    <t>L10014117</t>
  </si>
  <si>
    <t>L10021284</t>
  </si>
  <si>
    <t>L10062853</t>
  </si>
  <si>
    <t>L10035087</t>
  </si>
  <si>
    <t>L10021289</t>
  </si>
  <si>
    <t>U3879</t>
  </si>
  <si>
    <t>Xyloglucan endotransglucosylase/hydrolase 6</t>
  </si>
  <si>
    <t>C2231.1</t>
  </si>
  <si>
    <t>Xyloglucan endotransglucosylase/hydrolase protein 2 precursor</t>
  </si>
  <si>
    <t>U4945</t>
  </si>
  <si>
    <t>Xyloglucan endotransglucosylase/hydrolase protein 22</t>
  </si>
  <si>
    <t>U1468</t>
  </si>
  <si>
    <t xml:space="preserve">Xyloglucan endotransglycosylase 2 </t>
  </si>
  <si>
    <t>L10008279</t>
  </si>
  <si>
    <t>L10035090</t>
  </si>
  <si>
    <t>U14882</t>
  </si>
  <si>
    <t>C5711.5</t>
  </si>
  <si>
    <t>L10021288</t>
  </si>
  <si>
    <t>U12604</t>
  </si>
  <si>
    <t xml:space="preserve">Xyloglucan endotransglucosylase/hydrolase protein 23-like </t>
  </si>
  <si>
    <t>C5711.4</t>
  </si>
  <si>
    <t xml:space="preserve">Xyloglucan endotransglucosylase/hydrolase protein 25 </t>
  </si>
  <si>
    <t>L10022178</t>
  </si>
  <si>
    <t>L10058734</t>
  </si>
  <si>
    <t>Xyloglucan endo-transglycosylase, C-terminal</t>
  </si>
  <si>
    <t>U17815</t>
  </si>
  <si>
    <t>Xyloglucan endotransglycosylase/hydrolase 30</t>
  </si>
  <si>
    <t>L10008928</t>
  </si>
  <si>
    <t>Pectinesterase inhibitor</t>
  </si>
  <si>
    <t>U7858</t>
  </si>
  <si>
    <t>L10004487</t>
  </si>
  <si>
    <t>Pectinesterase, catalytic</t>
  </si>
  <si>
    <t>U17918</t>
  </si>
  <si>
    <t>L10046588</t>
  </si>
  <si>
    <t>C618.3</t>
  </si>
  <si>
    <t xml:space="preserve">Pectinesterase/pectinesterase inhibitor PPE8B </t>
  </si>
  <si>
    <t>C4611.2</t>
  </si>
  <si>
    <t>Pectinesterase-2 precursor</t>
  </si>
  <si>
    <t>U2874</t>
  </si>
  <si>
    <t xml:space="preserve">Pectinesterase-3 </t>
  </si>
  <si>
    <t>U16566</t>
  </si>
  <si>
    <t>Pectinesterase 68-like</t>
  </si>
  <si>
    <t>L10014383</t>
  </si>
  <si>
    <t>L10057510</t>
  </si>
  <si>
    <t>U13141</t>
  </si>
  <si>
    <t>Pectinesterase/pectinesterase inhibitor 12</t>
  </si>
  <si>
    <t>L10049394</t>
  </si>
  <si>
    <t>U1533</t>
  </si>
  <si>
    <t>Pectinesterase</t>
  </si>
  <si>
    <t>C4749.1</t>
  </si>
  <si>
    <t xml:space="preserve">Pectinesterase 3 </t>
  </si>
  <si>
    <t>L10008325</t>
  </si>
  <si>
    <t>C5841.2</t>
  </si>
  <si>
    <t>L10013659</t>
  </si>
  <si>
    <t>U5129</t>
  </si>
  <si>
    <t>Pectinesterase PPE8B</t>
  </si>
  <si>
    <t>U18248</t>
  </si>
  <si>
    <t>U13323</t>
  </si>
  <si>
    <t>Pectinesterase 3</t>
  </si>
  <si>
    <t>U1679</t>
  </si>
  <si>
    <t>L10060081</t>
  </si>
  <si>
    <t>L10060083</t>
  </si>
  <si>
    <t>L10060079</t>
  </si>
  <si>
    <t>L10008342</t>
  </si>
  <si>
    <t>U54</t>
  </si>
  <si>
    <t>Pectinesterase/pectinesterase inhibitor 40</t>
  </si>
  <si>
    <t>U7230</t>
  </si>
  <si>
    <t xml:space="preserve">Polygalacturonase non-catalytic subunit JP630-like </t>
  </si>
  <si>
    <t>U11454</t>
  </si>
  <si>
    <t>Polygalacturonase-like</t>
  </si>
  <si>
    <t>L10051904</t>
  </si>
  <si>
    <t>Glycoside hydrolase, family 28</t>
  </si>
  <si>
    <t>L10051905</t>
  </si>
  <si>
    <t>L10020399</t>
  </si>
  <si>
    <t>U194</t>
  </si>
  <si>
    <t>Polygalacturonase</t>
  </si>
  <si>
    <t>L10014395</t>
  </si>
  <si>
    <t>L10060568</t>
  </si>
  <si>
    <t>U10182</t>
  </si>
  <si>
    <t>U8559</t>
  </si>
  <si>
    <t>L10048899</t>
  </si>
  <si>
    <t>U13320</t>
  </si>
  <si>
    <t>U24191</t>
  </si>
  <si>
    <t>Endopolygalacturonase</t>
  </si>
  <si>
    <t>L10064872</t>
  </si>
  <si>
    <t>L10048764</t>
  </si>
  <si>
    <t>L10048765</t>
  </si>
  <si>
    <t>L10000555</t>
  </si>
  <si>
    <t>L10048763</t>
  </si>
  <si>
    <t>U5142</t>
  </si>
  <si>
    <t>Polygalacturonase non-catalytic subunit JP650</t>
  </si>
  <si>
    <t>L10039662</t>
  </si>
  <si>
    <t>L10051783</t>
  </si>
  <si>
    <t>C5238.2</t>
  </si>
  <si>
    <t>Pectate lyase 13</t>
  </si>
  <si>
    <t>C5238.1</t>
  </si>
  <si>
    <t>U20158</t>
  </si>
  <si>
    <t xml:space="preserve">Pectate lyase 5 </t>
  </si>
  <si>
    <t>U11633</t>
  </si>
  <si>
    <t>Pectate lyase 5-like</t>
  </si>
  <si>
    <t>U10888</t>
  </si>
  <si>
    <t>U8803</t>
  </si>
  <si>
    <t>Pectate lyase 12</t>
  </si>
  <si>
    <t>L10063011</t>
  </si>
  <si>
    <t>U4267</t>
  </si>
  <si>
    <t>U24863</t>
  </si>
  <si>
    <t>C292.2</t>
  </si>
  <si>
    <t xml:space="preserve">Expansin </t>
  </si>
  <si>
    <t>U16766</t>
  </si>
  <si>
    <t>Alpha-expansin 15</t>
  </si>
  <si>
    <t>U14339</t>
  </si>
  <si>
    <t>Expansin-like B1</t>
  </si>
  <si>
    <t>U3857</t>
  </si>
  <si>
    <t>U186</t>
  </si>
  <si>
    <t>Beta-expansin 3</t>
  </si>
  <si>
    <t>U8527</t>
  </si>
  <si>
    <t>C1659.1</t>
  </si>
  <si>
    <t xml:space="preserve">Expansin 2 </t>
  </si>
  <si>
    <t>C1659.2</t>
  </si>
  <si>
    <t>Expansin-A1</t>
  </si>
  <si>
    <t>U16895</t>
  </si>
  <si>
    <t>Alpha-expansin 11</t>
  </si>
  <si>
    <t>C1659.3</t>
  </si>
  <si>
    <t>Expansin-A10</t>
  </si>
  <si>
    <t>C513.1</t>
  </si>
  <si>
    <t xml:space="preserve">Extensin (class I) </t>
  </si>
  <si>
    <t>U6544</t>
  </si>
  <si>
    <t>Extensin</t>
  </si>
  <si>
    <t>U13423</t>
  </si>
  <si>
    <t>U3885</t>
  </si>
  <si>
    <t>C3564.2</t>
  </si>
  <si>
    <t>Extensin-like protein</t>
  </si>
  <si>
    <t>U17654</t>
  </si>
  <si>
    <t>U3963</t>
  </si>
  <si>
    <t>C3816.2</t>
  </si>
  <si>
    <t>II</t>
  </si>
  <si>
    <t>2A</t>
  </si>
  <si>
    <t>Cell wall_biosynthesis_callose_CALS</t>
  </si>
  <si>
    <t>III</t>
  </si>
  <si>
    <t>3A</t>
  </si>
  <si>
    <t xml:space="preserve">Callose synthase 1 </t>
  </si>
  <si>
    <t>I</t>
  </si>
  <si>
    <t>1B</t>
  </si>
  <si>
    <t>Cell wall_biosynthesis_cellulose_CESA</t>
  </si>
  <si>
    <t>1D</t>
  </si>
  <si>
    <t xml:space="preserve">Cellulose synthase-like protein E6-like </t>
  </si>
  <si>
    <t>1E</t>
  </si>
  <si>
    <t>L10061166</t>
  </si>
  <si>
    <t>1F</t>
  </si>
  <si>
    <t>IV</t>
  </si>
  <si>
    <t>4A</t>
  </si>
  <si>
    <t>4B</t>
  </si>
  <si>
    <t>Cell wall_biosynthesis_COBR</t>
  </si>
  <si>
    <t>COBRA-like protein 4</t>
  </si>
  <si>
    <t>1A</t>
  </si>
  <si>
    <t>Cell wall_biosynthesis_CWP</t>
  </si>
  <si>
    <t xml:space="preserve">Classical arabinogalactan protein 9 </t>
  </si>
  <si>
    <t>U13138</t>
  </si>
  <si>
    <t>Glycine-rich cell wall structural protein</t>
  </si>
  <si>
    <t>Cell wall_biosynthesis_FUT</t>
  </si>
  <si>
    <t>Cell wall_biosynthesis_GAE</t>
  </si>
  <si>
    <t xml:space="preserve">UDP-glucuronate 4-epimerase 6 </t>
  </si>
  <si>
    <t>Cell wall_biosynthesis_IRX</t>
  </si>
  <si>
    <t>Protein IRX15-like</t>
  </si>
  <si>
    <t>Beta-1,4-xylosyltransferase IRX10</t>
  </si>
  <si>
    <t>Cell wall_degradation_cellulose_BGLU</t>
  </si>
  <si>
    <t>Glycoside hydrolase, family 1/beta-glucosidase-like protein</t>
  </si>
  <si>
    <t>Beta glucosidase 46 isoform 1</t>
  </si>
  <si>
    <t>2B</t>
  </si>
  <si>
    <t>Glycoside hydrolase, family 17/beta-1,3-glucanase</t>
  </si>
  <si>
    <t>L10045275</t>
  </si>
  <si>
    <t>L10036726</t>
  </si>
  <si>
    <t>Cell wall_degradation_cellulose_CEL</t>
  </si>
  <si>
    <t>Glycoside hydrolase, family 9/endo-1,4-beta-D-glucanase</t>
  </si>
  <si>
    <t>3B</t>
  </si>
  <si>
    <t>Cell wall_degradation_cellulose_EG</t>
  </si>
  <si>
    <t>Endoglucanase 10</t>
  </si>
  <si>
    <t xml:space="preserve">Glucan endo-1,3-beta-glucosidase </t>
  </si>
  <si>
    <t>Glucan endo-1,3-beta-glucosidase 5-like</t>
  </si>
  <si>
    <t>L10003238</t>
  </si>
  <si>
    <t>Glucan endo-1,3-beta-glucosidase-like protein 2</t>
  </si>
  <si>
    <t>Glycoside hydrolase, family 5/endo-1,4-beta-mannosidase</t>
  </si>
  <si>
    <t>Cell wall_degradation_hemicellulose_BXL</t>
  </si>
  <si>
    <t>Glycoside hydrolase, family 3/beta-D-glucan exohydrolase-like protein</t>
  </si>
  <si>
    <t>L10057447</t>
  </si>
  <si>
    <t>2C</t>
  </si>
  <si>
    <t>Beta-D-xylosidase 2 -like protein</t>
  </si>
  <si>
    <t>L10010659</t>
  </si>
  <si>
    <t>Alpha-L-arabinofuranosidase/beta-D-xylosidase</t>
  </si>
  <si>
    <t>Cell wall_degradation_hemicellulose_XTH</t>
  </si>
  <si>
    <t>Xyloglucan endotransglycosylase 3</t>
  </si>
  <si>
    <t>1C</t>
  </si>
  <si>
    <t>Plant invertase/pectin methylesterase inhibitor superfamily protein</t>
  </si>
  <si>
    <t>Cell wall_degradation_pectin_PG</t>
  </si>
  <si>
    <t>U8560</t>
  </si>
  <si>
    <t>Polygalacturonase 2</t>
  </si>
  <si>
    <t>Cell wall_degradation_pectin_PL</t>
  </si>
  <si>
    <t>Pectate lyase</t>
  </si>
  <si>
    <t>L10047463</t>
  </si>
  <si>
    <t>Cell wall_loosening_EXP</t>
  </si>
  <si>
    <t>L10009501</t>
  </si>
  <si>
    <t>Expansin</t>
  </si>
  <si>
    <t>L10009505</t>
  </si>
  <si>
    <t>L10054013</t>
  </si>
  <si>
    <t>L10061772</t>
  </si>
  <si>
    <t>L10044556</t>
  </si>
  <si>
    <t>L10003156</t>
  </si>
  <si>
    <t>L10003158</t>
  </si>
  <si>
    <t>L10005435</t>
  </si>
  <si>
    <t>L10027678</t>
  </si>
  <si>
    <t>L10042709</t>
  </si>
  <si>
    <t>L10030131</t>
  </si>
  <si>
    <t>Pollen-specific leucine-rich repeat extensin-like protein 2</t>
  </si>
  <si>
    <t>Leucine-rich repeat extensin-like protein 6</t>
  </si>
  <si>
    <t>Pistil-specific extensin-like protein</t>
  </si>
  <si>
    <t>Gene ID</t>
    <phoneticPr fontId="1" type="noConversion"/>
  </si>
  <si>
    <t>Gene Length</t>
    <phoneticPr fontId="1" type="noConversion"/>
  </si>
  <si>
    <t>Log2 radio (ETH1/CK1)</t>
    <phoneticPr fontId="1" type="noConversion"/>
  </si>
  <si>
    <t>Log2 radio (ETH2/CK2)</t>
    <phoneticPr fontId="1" type="noConversion"/>
  </si>
  <si>
    <t>Log2 radio (ETH3/CK3)</t>
    <phoneticPr fontId="1" type="noConversion"/>
  </si>
  <si>
    <t>Group</t>
    <phoneticPr fontId="1" type="noConversion"/>
  </si>
  <si>
    <t>Cluster</t>
    <phoneticPr fontId="1" type="noConversion"/>
  </si>
  <si>
    <t>Annotation</t>
    <phoneticPr fontId="1" type="noConversion"/>
  </si>
  <si>
    <t>Category</t>
    <phoneticPr fontId="1" type="noConversion"/>
  </si>
  <si>
    <t>Cell wall_degradation_callose_ENG</t>
    <phoneticPr fontId="1" type="noConversion"/>
  </si>
  <si>
    <t>Cell wall_degradation_callose_BGN13</t>
    <phoneticPr fontId="1" type="noConversion"/>
  </si>
  <si>
    <t>Cell wall_degradation_hemicellulose_BXL</t>
    <phoneticPr fontId="1" type="noConversion"/>
  </si>
  <si>
    <t>Cell wall_degradation_hemicellulose_MAN</t>
    <phoneticPr fontId="1" type="noConversion"/>
  </si>
  <si>
    <t>U11033</t>
    <phoneticPr fontId="1" type="noConversion"/>
  </si>
  <si>
    <t>L10062850</t>
    <phoneticPr fontId="1" type="noConversion"/>
  </si>
  <si>
    <t>L10062848</t>
    <phoneticPr fontId="1" type="noConversion"/>
  </si>
  <si>
    <t>U8673</t>
    <phoneticPr fontId="1" type="noConversion"/>
  </si>
  <si>
    <t>Xyloglucan endotransglucosylase/hydrolase protein 14 precursor</t>
    <phoneticPr fontId="1" type="noConversion"/>
  </si>
  <si>
    <t>Glycoside hydrolase, family 16/Xyloglucan endotransglucosylase/hydrolase protein</t>
    <phoneticPr fontId="1" type="noConversion"/>
  </si>
  <si>
    <t>L10050535</t>
    <phoneticPr fontId="1" type="noConversion"/>
  </si>
  <si>
    <t>U21052</t>
    <phoneticPr fontId="1" type="noConversion"/>
  </si>
  <si>
    <t xml:space="preserve">Beta-glucosidase </t>
    <phoneticPr fontId="1" type="noConversion"/>
  </si>
  <si>
    <t>Cell wall_biosynthesis_CWP</t>
    <phoneticPr fontId="1" type="noConversion"/>
  </si>
  <si>
    <t>Cell wall_biosynthesis_EXT</t>
    <phoneticPr fontId="1" type="noConversion"/>
  </si>
  <si>
    <t xml:space="preserve">Expansin </t>
    <phoneticPr fontId="1" type="noConversion"/>
  </si>
  <si>
    <t>Cell wall_modification_PE/PEI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09"/>
  <sheetViews>
    <sheetView tabSelected="1" workbookViewId="0">
      <selection activeCell="H183" sqref="H183:H209"/>
    </sheetView>
  </sheetViews>
  <sheetFormatPr defaultRowHeight="13.5"/>
  <cols>
    <col min="1" max="1" width="12" customWidth="1"/>
    <col min="2" max="2" width="9" style="7"/>
    <col min="3" max="5" width="12.625" style="8" customWidth="1"/>
    <col min="6" max="7" width="9" style="7"/>
    <col min="8" max="8" width="34.625" customWidth="1"/>
    <col min="9" max="9" width="52.25" customWidth="1"/>
  </cols>
  <sheetData>
    <row r="1" spans="1:9" s="7" customFormat="1" ht="36" customHeight="1">
      <c r="A1" s="9" t="s">
        <v>332</v>
      </c>
      <c r="B1" s="2" t="s">
        <v>333</v>
      </c>
      <c r="C1" s="3" t="s">
        <v>334</v>
      </c>
      <c r="D1" s="3" t="s">
        <v>335</v>
      </c>
      <c r="E1" s="3" t="s">
        <v>336</v>
      </c>
      <c r="F1" s="4" t="s">
        <v>337</v>
      </c>
      <c r="G1" s="4" t="s">
        <v>338</v>
      </c>
      <c r="H1" s="10" t="s">
        <v>340</v>
      </c>
      <c r="I1" s="10" t="s">
        <v>339</v>
      </c>
    </row>
    <row r="2" spans="1:9" s="1" customFormat="1" ht="15">
      <c r="A2" s="1" t="s">
        <v>0</v>
      </c>
      <c r="B2" s="5">
        <v>1592</v>
      </c>
      <c r="C2" s="6">
        <v>0.90954886584848105</v>
      </c>
      <c r="D2" s="6">
        <v>2.0274424312303898</v>
      </c>
      <c r="E2" s="6">
        <v>1.69693516886727</v>
      </c>
      <c r="F2" s="5" t="s">
        <v>252</v>
      </c>
      <c r="G2" s="5" t="s">
        <v>253</v>
      </c>
      <c r="H2" s="1" t="s">
        <v>254</v>
      </c>
      <c r="I2" s="1" t="s">
        <v>1</v>
      </c>
    </row>
    <row r="3" spans="1:9" s="1" customFormat="1" ht="15">
      <c r="A3" s="1" t="s">
        <v>2</v>
      </c>
      <c r="B3" s="5">
        <v>3095</v>
      </c>
      <c r="C3" s="6">
        <v>1.31359558120935</v>
      </c>
      <c r="D3" s="6">
        <v>0.90097843027247004</v>
      </c>
      <c r="E3" s="6">
        <v>2.02356005045604</v>
      </c>
      <c r="F3" s="5" t="s">
        <v>255</v>
      </c>
      <c r="G3" s="5" t="s">
        <v>256</v>
      </c>
      <c r="H3" s="1" t="s">
        <v>254</v>
      </c>
      <c r="I3" s="1" t="s">
        <v>257</v>
      </c>
    </row>
    <row r="4" spans="1:9" s="1" customFormat="1" ht="15">
      <c r="A4" s="1" t="s">
        <v>3</v>
      </c>
      <c r="B4" s="5">
        <v>614</v>
      </c>
      <c r="C4" s="6">
        <v>1.93508395795563</v>
      </c>
      <c r="D4" s="6">
        <v>1.36447741850796</v>
      </c>
      <c r="E4" s="6">
        <v>2.9823373877295301</v>
      </c>
      <c r="F4" s="5" t="s">
        <v>255</v>
      </c>
      <c r="G4" s="5" t="s">
        <v>256</v>
      </c>
      <c r="H4" s="1" t="s">
        <v>254</v>
      </c>
      <c r="I4" s="1" t="s">
        <v>4</v>
      </c>
    </row>
    <row r="5" spans="1:9" s="1" customFormat="1" ht="15">
      <c r="A5" s="1" t="s">
        <v>5</v>
      </c>
      <c r="B5" s="5">
        <v>5871</v>
      </c>
      <c r="C5" s="6">
        <v>1.2966821982729999</v>
      </c>
      <c r="D5" s="6">
        <v>1.7000804502923901</v>
      </c>
      <c r="E5" s="6">
        <v>2.6245523709101901</v>
      </c>
      <c r="F5" s="5" t="s">
        <v>255</v>
      </c>
      <c r="G5" s="5" t="s">
        <v>256</v>
      </c>
      <c r="H5" s="1" t="s">
        <v>254</v>
      </c>
      <c r="I5" s="1" t="s">
        <v>6</v>
      </c>
    </row>
    <row r="6" spans="1:9" s="1" customFormat="1" ht="15">
      <c r="A6" s="1" t="s">
        <v>7</v>
      </c>
      <c r="B6" s="5">
        <v>1779</v>
      </c>
      <c r="C6" s="6">
        <v>2.98755137784975</v>
      </c>
      <c r="D6" s="6">
        <v>4.1370669224048902</v>
      </c>
      <c r="E6" s="6">
        <v>-0.40998003504924402</v>
      </c>
      <c r="F6" s="5" t="s">
        <v>258</v>
      </c>
      <c r="G6" s="5" t="s">
        <v>259</v>
      </c>
      <c r="H6" s="1" t="s">
        <v>260</v>
      </c>
      <c r="I6" s="1" t="s">
        <v>8</v>
      </c>
    </row>
    <row r="7" spans="1:9" s="1" customFormat="1" ht="15">
      <c r="A7" s="1" t="s">
        <v>9</v>
      </c>
      <c r="B7" s="5">
        <v>2211</v>
      </c>
      <c r="C7" s="6">
        <v>3.1085667788111202</v>
      </c>
      <c r="D7" s="6">
        <v>10.436338142778</v>
      </c>
      <c r="E7" s="6">
        <v>-0.77255011443394195</v>
      </c>
      <c r="F7" s="5" t="s">
        <v>258</v>
      </c>
      <c r="G7" s="5" t="s">
        <v>259</v>
      </c>
      <c r="H7" s="1" t="s">
        <v>260</v>
      </c>
      <c r="I7" s="1" t="s">
        <v>8</v>
      </c>
    </row>
    <row r="8" spans="1:9" s="1" customFormat="1" ht="15">
      <c r="A8" s="1" t="s">
        <v>10</v>
      </c>
      <c r="B8" s="5">
        <v>1770</v>
      </c>
      <c r="C8" s="6">
        <v>3.9648313013496699</v>
      </c>
      <c r="D8" s="6">
        <v>4.0525334121932204</v>
      </c>
      <c r="E8" s="6">
        <v>0.66040929284215799</v>
      </c>
      <c r="F8" s="5" t="s">
        <v>258</v>
      </c>
      <c r="G8" s="5" t="s">
        <v>259</v>
      </c>
      <c r="H8" s="1" t="s">
        <v>260</v>
      </c>
      <c r="I8" s="1" t="s">
        <v>8</v>
      </c>
    </row>
    <row r="9" spans="1:9" s="1" customFormat="1" ht="15">
      <c r="A9" s="1" t="s">
        <v>11</v>
      </c>
      <c r="B9" s="5">
        <v>2070</v>
      </c>
      <c r="C9" s="6">
        <v>3.2729535967120098</v>
      </c>
      <c r="D9" s="6">
        <v>4.0832956659639104</v>
      </c>
      <c r="E9" s="6">
        <v>-0.40171241906563698</v>
      </c>
      <c r="F9" s="5" t="s">
        <v>258</v>
      </c>
      <c r="G9" s="5" t="s">
        <v>259</v>
      </c>
      <c r="H9" s="1" t="s">
        <v>260</v>
      </c>
      <c r="I9" s="1" t="s">
        <v>8</v>
      </c>
    </row>
    <row r="10" spans="1:9" s="1" customFormat="1" ht="15">
      <c r="A10" s="1" t="s">
        <v>12</v>
      </c>
      <c r="B10" s="5">
        <v>732</v>
      </c>
      <c r="C10" s="6">
        <v>3.79902240837959</v>
      </c>
      <c r="D10" s="6">
        <v>5.1370669224048902</v>
      </c>
      <c r="E10" s="6">
        <v>-0.187587613712794</v>
      </c>
      <c r="F10" s="5" t="s">
        <v>258</v>
      </c>
      <c r="G10" s="5" t="s">
        <v>259</v>
      </c>
      <c r="H10" s="1" t="s">
        <v>260</v>
      </c>
      <c r="I10" s="1" t="s">
        <v>8</v>
      </c>
    </row>
    <row r="11" spans="1:9" s="1" customFormat="1" ht="15">
      <c r="A11" s="1" t="s">
        <v>13</v>
      </c>
      <c r="B11" s="5">
        <v>2082</v>
      </c>
      <c r="C11" s="6">
        <v>2.32097511157495</v>
      </c>
      <c r="D11" s="6">
        <v>2.55712249645036</v>
      </c>
      <c r="E11" s="6">
        <v>0.89041489828848497</v>
      </c>
      <c r="F11" s="5" t="s">
        <v>258</v>
      </c>
      <c r="G11" s="5" t="s">
        <v>259</v>
      </c>
      <c r="H11" s="1" t="s">
        <v>260</v>
      </c>
      <c r="I11" s="1" t="s">
        <v>8</v>
      </c>
    </row>
    <row r="12" spans="1:9" s="1" customFormat="1" ht="15">
      <c r="A12" s="1" t="s">
        <v>16</v>
      </c>
      <c r="B12" s="5">
        <v>3231</v>
      </c>
      <c r="C12" s="6">
        <v>-2.8869177400663899</v>
      </c>
      <c r="D12" s="6">
        <v>-1.3673264705424699</v>
      </c>
      <c r="E12" s="6">
        <v>-1.55682142337851</v>
      </c>
      <c r="F12" s="5" t="s">
        <v>258</v>
      </c>
      <c r="G12" s="5" t="s">
        <v>261</v>
      </c>
      <c r="H12" s="1" t="s">
        <v>260</v>
      </c>
      <c r="I12" s="1" t="s">
        <v>8</v>
      </c>
    </row>
    <row r="13" spans="1:9" s="1" customFormat="1" ht="15">
      <c r="A13" s="1" t="s">
        <v>17</v>
      </c>
      <c r="B13" s="5">
        <v>3291</v>
      </c>
      <c r="C13" s="6">
        <v>-2.1215799083342901</v>
      </c>
      <c r="D13" s="6">
        <v>-1.4327886859260599</v>
      </c>
      <c r="E13" s="6">
        <v>-1.1263552251233</v>
      </c>
      <c r="F13" s="5" t="s">
        <v>258</v>
      </c>
      <c r="G13" s="5" t="s">
        <v>261</v>
      </c>
      <c r="H13" s="1" t="s">
        <v>260</v>
      </c>
      <c r="I13" s="1" t="s">
        <v>8</v>
      </c>
    </row>
    <row r="14" spans="1:9" s="1" customFormat="1" ht="15">
      <c r="A14" s="1" t="s">
        <v>23</v>
      </c>
      <c r="B14" s="5">
        <v>2922</v>
      </c>
      <c r="C14" s="6">
        <v>-3.10786818722893</v>
      </c>
      <c r="D14" s="6">
        <v>-2.20471776635488</v>
      </c>
      <c r="E14" s="6">
        <v>-1.4882470918465101</v>
      </c>
      <c r="F14" s="5" t="s">
        <v>258</v>
      </c>
      <c r="G14" s="5" t="s">
        <v>263</v>
      </c>
      <c r="H14" s="1" t="s">
        <v>260</v>
      </c>
      <c r="I14" s="1" t="s">
        <v>8</v>
      </c>
    </row>
    <row r="15" spans="1:9" s="1" customFormat="1" ht="15">
      <c r="A15" s="1" t="s">
        <v>24</v>
      </c>
      <c r="B15" s="5">
        <v>3087</v>
      </c>
      <c r="C15" s="6">
        <v>-3.3088416249304702</v>
      </c>
      <c r="D15" s="6">
        <v>-2.7539172822942701</v>
      </c>
      <c r="E15" s="6">
        <v>-1.9695869614935</v>
      </c>
      <c r="F15" s="5" t="s">
        <v>258</v>
      </c>
      <c r="G15" s="5" t="s">
        <v>263</v>
      </c>
      <c r="H15" s="1" t="s">
        <v>260</v>
      </c>
      <c r="I15" s="1" t="s">
        <v>8</v>
      </c>
    </row>
    <row r="16" spans="1:9" s="1" customFormat="1" ht="15">
      <c r="A16" s="1" t="s">
        <v>25</v>
      </c>
      <c r="B16" s="5">
        <v>2925</v>
      </c>
      <c r="C16" s="6">
        <v>-2.7384430984954502</v>
      </c>
      <c r="D16" s="6">
        <v>-2.6449829107411098</v>
      </c>
      <c r="E16" s="6">
        <v>-1.50228413936907</v>
      </c>
      <c r="F16" s="5" t="s">
        <v>258</v>
      </c>
      <c r="G16" s="5" t="s">
        <v>263</v>
      </c>
      <c r="H16" s="1" t="s">
        <v>260</v>
      </c>
      <c r="I16" s="1" t="s">
        <v>8</v>
      </c>
    </row>
    <row r="17" spans="1:9" s="1" customFormat="1" ht="15">
      <c r="A17" s="1" t="s">
        <v>26</v>
      </c>
      <c r="B17" s="5">
        <v>3111</v>
      </c>
      <c r="C17" s="6">
        <v>-3.33437671703761</v>
      </c>
      <c r="D17" s="6">
        <v>-2.7059119093834401</v>
      </c>
      <c r="E17" s="6">
        <v>-1.6055784303809799</v>
      </c>
      <c r="F17" s="5" t="s">
        <v>258</v>
      </c>
      <c r="G17" s="5" t="s">
        <v>263</v>
      </c>
      <c r="H17" s="1" t="s">
        <v>260</v>
      </c>
      <c r="I17" s="1" t="s">
        <v>8</v>
      </c>
    </row>
    <row r="18" spans="1:9" s="1" customFormat="1" ht="15">
      <c r="A18" s="1" t="s">
        <v>36</v>
      </c>
      <c r="B18" s="5">
        <v>2235</v>
      </c>
      <c r="C18" s="6">
        <v>-3.0860638169105798</v>
      </c>
      <c r="D18" s="6">
        <v>-1.2882296888490301</v>
      </c>
      <c r="E18" s="6">
        <v>-2.4070327509989</v>
      </c>
      <c r="F18" s="5" t="s">
        <v>258</v>
      </c>
      <c r="G18" s="5" t="s">
        <v>265</v>
      </c>
      <c r="H18" s="1" t="s">
        <v>260</v>
      </c>
      <c r="I18" s="1" t="s">
        <v>8</v>
      </c>
    </row>
    <row r="19" spans="1:9" s="1" customFormat="1" ht="15">
      <c r="A19" s="1" t="s">
        <v>37</v>
      </c>
      <c r="B19" s="5">
        <v>1848</v>
      </c>
      <c r="C19" s="6">
        <v>-11.014813185724901</v>
      </c>
      <c r="D19" s="6">
        <v>-1.2204850822131901</v>
      </c>
      <c r="E19" s="6">
        <v>-10.392539763694799</v>
      </c>
      <c r="F19" s="5" t="s">
        <v>258</v>
      </c>
      <c r="G19" s="5" t="s">
        <v>265</v>
      </c>
      <c r="H19" s="1" t="s">
        <v>260</v>
      </c>
      <c r="I19" s="1" t="s">
        <v>8</v>
      </c>
    </row>
    <row r="20" spans="1:9" s="1" customFormat="1" ht="15">
      <c r="A20" s="1" t="s">
        <v>38</v>
      </c>
      <c r="B20" s="5">
        <v>2220</v>
      </c>
      <c r="C20" s="6">
        <v>1.67882278071725</v>
      </c>
      <c r="D20" s="6">
        <v>0.74104076997216595</v>
      </c>
      <c r="E20" s="6">
        <v>2.0412310767830899</v>
      </c>
      <c r="F20" s="5" t="s">
        <v>255</v>
      </c>
      <c r="G20" s="5" t="s">
        <v>256</v>
      </c>
      <c r="H20" s="1" t="s">
        <v>260</v>
      </c>
      <c r="I20" s="1" t="s">
        <v>8</v>
      </c>
    </row>
    <row r="21" spans="1:9" s="1" customFormat="1" ht="15">
      <c r="A21" s="1" t="s">
        <v>39</v>
      </c>
      <c r="B21" s="5">
        <v>2763</v>
      </c>
      <c r="C21" s="6">
        <v>5.0834757978482896</v>
      </c>
      <c r="D21" s="6">
        <v>6.3030768738438097</v>
      </c>
      <c r="E21" s="6">
        <v>6.0218657519161596</v>
      </c>
      <c r="F21" s="5" t="s">
        <v>266</v>
      </c>
      <c r="G21" s="5" t="s">
        <v>267</v>
      </c>
      <c r="H21" s="1" t="s">
        <v>260</v>
      </c>
      <c r="I21" s="1" t="s">
        <v>8</v>
      </c>
    </row>
    <row r="22" spans="1:9" s="1" customFormat="1" ht="15">
      <c r="A22" s="1" t="s">
        <v>40</v>
      </c>
      <c r="B22" s="5">
        <v>1395</v>
      </c>
      <c r="C22" s="6">
        <v>5.19310028902279</v>
      </c>
      <c r="D22" s="6">
        <v>2.6208171717677402</v>
      </c>
      <c r="E22" s="6">
        <v>3.8124123862872099</v>
      </c>
      <c r="F22" s="5" t="s">
        <v>266</v>
      </c>
      <c r="G22" s="5" t="s">
        <v>267</v>
      </c>
      <c r="H22" s="1" t="s">
        <v>260</v>
      </c>
      <c r="I22" s="1" t="s">
        <v>8</v>
      </c>
    </row>
    <row r="23" spans="1:9" s="1" customFormat="1" ht="15">
      <c r="A23" s="1" t="s">
        <v>41</v>
      </c>
      <c r="B23" s="5">
        <v>3513</v>
      </c>
      <c r="C23" s="6">
        <v>-4.0713423112038098</v>
      </c>
      <c r="D23" s="6">
        <v>-2.1746813926000699</v>
      </c>
      <c r="E23" s="6">
        <v>-4.5095157086001496</v>
      </c>
      <c r="F23" s="5" t="s">
        <v>266</v>
      </c>
      <c r="G23" s="5" t="s">
        <v>268</v>
      </c>
      <c r="H23" s="1" t="s">
        <v>260</v>
      </c>
      <c r="I23" s="1" t="s">
        <v>8</v>
      </c>
    </row>
    <row r="24" spans="1:9" s="1" customFormat="1" ht="15">
      <c r="A24" s="1" t="s">
        <v>42</v>
      </c>
      <c r="B24" s="5">
        <v>2847</v>
      </c>
      <c r="C24" s="6">
        <v>-2.91933921775877</v>
      </c>
      <c r="D24" s="6">
        <v>-2.4221189433828401</v>
      </c>
      <c r="E24" s="6">
        <v>-2.1875876137127901</v>
      </c>
      <c r="F24" s="5" t="s">
        <v>266</v>
      </c>
      <c r="G24" s="5" t="s">
        <v>268</v>
      </c>
      <c r="H24" s="1" t="s">
        <v>260</v>
      </c>
      <c r="I24" s="1" t="s">
        <v>43</v>
      </c>
    </row>
    <row r="25" spans="1:9" s="1" customFormat="1" ht="15">
      <c r="A25" s="1" t="s">
        <v>27</v>
      </c>
      <c r="B25" s="5">
        <v>958</v>
      </c>
      <c r="C25" s="6">
        <v>-2.1549289414767898</v>
      </c>
      <c r="D25" s="6">
        <v>-2.8985569873258301</v>
      </c>
      <c r="E25" s="6">
        <v>-1.57173110504585</v>
      </c>
      <c r="F25" s="5" t="s">
        <v>258</v>
      </c>
      <c r="G25" s="5" t="s">
        <v>263</v>
      </c>
      <c r="H25" s="1" t="s">
        <v>260</v>
      </c>
      <c r="I25" s="1" t="s">
        <v>28</v>
      </c>
    </row>
    <row r="26" spans="1:9" s="1" customFormat="1" ht="15">
      <c r="A26" s="1" t="s">
        <v>18</v>
      </c>
      <c r="B26" s="5">
        <v>699</v>
      </c>
      <c r="C26" s="6">
        <v>-2.6949664322940801</v>
      </c>
      <c r="D26" s="6">
        <v>-1.1913387365536801</v>
      </c>
      <c r="E26" s="6">
        <v>-0.75462820643668105</v>
      </c>
      <c r="F26" s="5" t="s">
        <v>258</v>
      </c>
      <c r="G26" s="5" t="s">
        <v>261</v>
      </c>
      <c r="H26" s="1" t="s">
        <v>260</v>
      </c>
      <c r="I26" s="1" t="s">
        <v>19</v>
      </c>
    </row>
    <row r="27" spans="1:9" s="1" customFormat="1" ht="15">
      <c r="A27" s="1" t="s">
        <v>29</v>
      </c>
      <c r="B27" s="5">
        <v>2562</v>
      </c>
      <c r="C27" s="6">
        <v>-2.5243476606816699</v>
      </c>
      <c r="D27" s="6">
        <v>-2.1080103529547798</v>
      </c>
      <c r="E27" s="6">
        <v>-1.3802326916551799</v>
      </c>
      <c r="F27" s="5" t="s">
        <v>258</v>
      </c>
      <c r="G27" s="5" t="s">
        <v>263</v>
      </c>
      <c r="H27" s="1" t="s">
        <v>260</v>
      </c>
      <c r="I27" s="1" t="s">
        <v>30</v>
      </c>
    </row>
    <row r="28" spans="1:9" s="1" customFormat="1" ht="15">
      <c r="A28" s="1" t="s">
        <v>20</v>
      </c>
      <c r="B28" s="5">
        <v>1126</v>
      </c>
      <c r="C28" s="6">
        <v>-2.92166052966888</v>
      </c>
      <c r="D28" s="6">
        <v>-1.90498325648527</v>
      </c>
      <c r="E28" s="6">
        <v>-1.61053031107698</v>
      </c>
      <c r="F28" s="5" t="s">
        <v>258</v>
      </c>
      <c r="G28" s="5" t="s">
        <v>261</v>
      </c>
      <c r="H28" s="1" t="s">
        <v>260</v>
      </c>
      <c r="I28" s="1" t="s">
        <v>21</v>
      </c>
    </row>
    <row r="29" spans="1:9" s="1" customFormat="1" ht="15">
      <c r="A29" s="1" t="s">
        <v>31</v>
      </c>
      <c r="B29" s="5">
        <v>1065</v>
      </c>
      <c r="C29" s="6">
        <v>-2.7332945509531701</v>
      </c>
      <c r="D29" s="6">
        <v>-2.2957732095174301</v>
      </c>
      <c r="E29" s="6">
        <v>-1.0176626122704699</v>
      </c>
      <c r="F29" s="5" t="s">
        <v>258</v>
      </c>
      <c r="G29" s="5" t="s">
        <v>263</v>
      </c>
      <c r="H29" s="1" t="s">
        <v>260</v>
      </c>
      <c r="I29" s="1" t="s">
        <v>32</v>
      </c>
    </row>
    <row r="30" spans="1:9" s="1" customFormat="1" ht="15">
      <c r="A30" s="1" t="s">
        <v>33</v>
      </c>
      <c r="B30" s="5">
        <v>3073</v>
      </c>
      <c r="C30" s="6">
        <v>-3.04176919582047</v>
      </c>
      <c r="D30" s="6">
        <v>-2.37802635919968</v>
      </c>
      <c r="E30" s="6">
        <v>-1.1615924051798501</v>
      </c>
      <c r="F30" s="5" t="s">
        <v>258</v>
      </c>
      <c r="G30" s="5" t="s">
        <v>263</v>
      </c>
      <c r="H30" s="1" t="s">
        <v>260</v>
      </c>
      <c r="I30" s="1" t="s">
        <v>34</v>
      </c>
    </row>
    <row r="31" spans="1:9" s="1" customFormat="1" ht="15">
      <c r="A31" s="1" t="s">
        <v>264</v>
      </c>
      <c r="B31" s="5">
        <v>459</v>
      </c>
      <c r="C31" s="6">
        <v>-4.3343767170376104</v>
      </c>
      <c r="D31" s="6">
        <v>-2.8985569873258399</v>
      </c>
      <c r="E31" s="6">
        <v>-1.9949425357704</v>
      </c>
      <c r="F31" s="5" t="s">
        <v>258</v>
      </c>
      <c r="G31" s="5" t="s">
        <v>263</v>
      </c>
      <c r="H31" s="1" t="s">
        <v>260</v>
      </c>
      <c r="I31" s="1" t="s">
        <v>35</v>
      </c>
    </row>
    <row r="32" spans="1:9" s="1" customFormat="1" ht="15">
      <c r="A32" s="1" t="s">
        <v>44</v>
      </c>
      <c r="B32" s="5">
        <v>2397</v>
      </c>
      <c r="C32" s="6">
        <v>-11.6939958175142</v>
      </c>
      <c r="D32" s="6">
        <v>-2.5424131771005598</v>
      </c>
      <c r="E32" s="6">
        <v>-2.1261870690486502</v>
      </c>
      <c r="F32" s="5" t="s">
        <v>266</v>
      </c>
      <c r="G32" s="5" t="s">
        <v>268</v>
      </c>
      <c r="H32" s="1" t="s">
        <v>260</v>
      </c>
      <c r="I32" s="1" t="s">
        <v>45</v>
      </c>
    </row>
    <row r="33" spans="1:9" s="1" customFormat="1" ht="15">
      <c r="A33" s="1" t="s">
        <v>14</v>
      </c>
      <c r="B33" s="5">
        <v>2111</v>
      </c>
      <c r="C33" s="6">
        <v>2.21405990765843</v>
      </c>
      <c r="D33" s="6">
        <v>3.0525334121932199</v>
      </c>
      <c r="E33" s="6">
        <v>-1.40998003504923</v>
      </c>
      <c r="F33" s="5" t="s">
        <v>258</v>
      </c>
      <c r="G33" s="5" t="s">
        <v>259</v>
      </c>
      <c r="H33" s="1" t="s">
        <v>260</v>
      </c>
      <c r="I33" s="1" t="s">
        <v>15</v>
      </c>
    </row>
    <row r="34" spans="1:9" s="1" customFormat="1" ht="15">
      <c r="A34" s="1" t="s">
        <v>22</v>
      </c>
      <c r="B34" s="5">
        <v>1071</v>
      </c>
      <c r="C34" s="6">
        <v>-2.9420592942588502</v>
      </c>
      <c r="D34" s="6">
        <v>-0.48351948804698403</v>
      </c>
      <c r="E34" s="6">
        <v>1.33965938915208</v>
      </c>
      <c r="F34" s="5" t="s">
        <v>258</v>
      </c>
      <c r="G34" s="5" t="s">
        <v>261</v>
      </c>
      <c r="H34" s="1" t="s">
        <v>260</v>
      </c>
      <c r="I34" s="1" t="s">
        <v>262</v>
      </c>
    </row>
    <row r="35" spans="1:9" s="1" customFormat="1" ht="15">
      <c r="A35" s="1" t="s">
        <v>46</v>
      </c>
      <c r="B35" s="5">
        <v>1842</v>
      </c>
      <c r="C35" s="6">
        <v>-2.5649896451790299</v>
      </c>
      <c r="D35" s="6">
        <v>-2.3710447587885799</v>
      </c>
      <c r="E35" s="6">
        <v>-2.2396761248612398</v>
      </c>
      <c r="F35" s="5" t="s">
        <v>266</v>
      </c>
      <c r="G35" s="5" t="s">
        <v>268</v>
      </c>
      <c r="H35" s="1" t="s">
        <v>269</v>
      </c>
      <c r="I35" s="1" t="s">
        <v>270</v>
      </c>
    </row>
    <row r="36" spans="1:9" s="1" customFormat="1" ht="15">
      <c r="A36" s="1" t="s">
        <v>47</v>
      </c>
      <c r="B36" s="5">
        <v>2646</v>
      </c>
      <c r="C36" s="6">
        <v>2.6633673090220298</v>
      </c>
      <c r="D36" s="6">
        <v>0.94943991922911497</v>
      </c>
      <c r="E36" s="6">
        <v>1.1343404811745701</v>
      </c>
      <c r="F36" s="5" t="s">
        <v>258</v>
      </c>
      <c r="G36" s="5" t="s">
        <v>271</v>
      </c>
      <c r="H36" s="1" t="s">
        <v>354</v>
      </c>
      <c r="I36" s="1" t="s">
        <v>273</v>
      </c>
    </row>
    <row r="37" spans="1:9" s="1" customFormat="1" ht="15">
      <c r="A37" s="1" t="s">
        <v>274</v>
      </c>
      <c r="B37" s="5">
        <v>1009</v>
      </c>
      <c r="C37" s="6">
        <v>-2.7923158726021202</v>
      </c>
      <c r="D37" s="6">
        <v>-1.9734306066424701</v>
      </c>
      <c r="E37" s="6">
        <v>-1.8775385905327899</v>
      </c>
      <c r="F37" s="5" t="s">
        <v>258</v>
      </c>
      <c r="G37" s="5" t="s">
        <v>261</v>
      </c>
      <c r="H37" s="1" t="s">
        <v>272</v>
      </c>
      <c r="I37" s="1" t="s">
        <v>273</v>
      </c>
    </row>
    <row r="38" spans="1:9" s="1" customFormat="1" ht="15">
      <c r="A38" s="1" t="s">
        <v>50</v>
      </c>
      <c r="B38" s="5">
        <v>520</v>
      </c>
      <c r="C38" s="6">
        <v>-2.8980582976715801</v>
      </c>
      <c r="D38" s="6">
        <v>-2.4951074623222</v>
      </c>
      <c r="E38" s="6">
        <v>-1.6742860981190799</v>
      </c>
      <c r="F38" s="5" t="s">
        <v>258</v>
      </c>
      <c r="G38" s="5" t="s">
        <v>263</v>
      </c>
      <c r="H38" s="1" t="s">
        <v>272</v>
      </c>
      <c r="I38" s="1" t="s">
        <v>275</v>
      </c>
    </row>
    <row r="39" spans="1:9" s="1" customFormat="1" ht="15">
      <c r="A39" s="1" t="s">
        <v>51</v>
      </c>
      <c r="B39" s="5">
        <v>809</v>
      </c>
      <c r="C39" s="6">
        <v>-4.7494142163164499</v>
      </c>
      <c r="D39" s="6">
        <v>-2.1314338943960598</v>
      </c>
      <c r="E39" s="6">
        <v>-1.89855799934605</v>
      </c>
      <c r="F39" s="5" t="s">
        <v>258</v>
      </c>
      <c r="G39" s="5" t="s">
        <v>263</v>
      </c>
      <c r="H39" s="1" t="s">
        <v>272</v>
      </c>
      <c r="I39" s="1" t="s">
        <v>52</v>
      </c>
    </row>
    <row r="40" spans="1:9" s="1" customFormat="1" ht="15">
      <c r="A40" s="1" t="s">
        <v>48</v>
      </c>
      <c r="B40" s="5">
        <v>694</v>
      </c>
      <c r="C40" s="6">
        <v>4.9889379181207198</v>
      </c>
      <c r="D40" s="6">
        <v>4.91627305529392</v>
      </c>
      <c r="E40" s="6">
        <v>1.7820387372436901</v>
      </c>
      <c r="F40" s="5" t="s">
        <v>258</v>
      </c>
      <c r="G40" s="5" t="s">
        <v>259</v>
      </c>
      <c r="H40" s="1" t="s">
        <v>272</v>
      </c>
      <c r="I40" s="1" t="s">
        <v>49</v>
      </c>
    </row>
    <row r="41" spans="1:9" s="1" customFormat="1" ht="15">
      <c r="A41" s="1" t="s">
        <v>243</v>
      </c>
      <c r="B41" s="5">
        <v>407</v>
      </c>
      <c r="C41" s="6">
        <v>-3.4863798104826502</v>
      </c>
      <c r="D41" s="6">
        <v>-1.6455066700646599</v>
      </c>
      <c r="E41" s="6">
        <v>-1.9045154546424501</v>
      </c>
      <c r="F41" s="5" t="s">
        <v>258</v>
      </c>
      <c r="G41" s="5" t="s">
        <v>261</v>
      </c>
      <c r="H41" s="1" t="s">
        <v>355</v>
      </c>
      <c r="I41" s="1" t="s">
        <v>244</v>
      </c>
    </row>
    <row r="42" spans="1:9" s="1" customFormat="1" ht="15">
      <c r="A42" s="1" t="s">
        <v>245</v>
      </c>
      <c r="B42" s="5">
        <v>1111</v>
      </c>
      <c r="C42" s="6">
        <v>-2.43034577556833</v>
      </c>
      <c r="D42" s="6">
        <v>-1.5051000186325001</v>
      </c>
      <c r="E42" s="6">
        <v>-1.77739951409534</v>
      </c>
      <c r="F42" s="5" t="s">
        <v>258</v>
      </c>
      <c r="G42" s="5" t="s">
        <v>261</v>
      </c>
      <c r="H42" s="1" t="s">
        <v>355</v>
      </c>
      <c r="I42" s="1" t="s">
        <v>244</v>
      </c>
    </row>
    <row r="43" spans="1:9" s="1" customFormat="1" ht="15">
      <c r="A43" s="1" t="s">
        <v>249</v>
      </c>
      <c r="B43" s="5">
        <v>225</v>
      </c>
      <c r="C43" s="6">
        <v>4.9556421298950104</v>
      </c>
      <c r="D43" s="6">
        <v>3.6303714784809999</v>
      </c>
      <c r="E43" s="6">
        <v>2.2718440049245099</v>
      </c>
      <c r="F43" s="5" t="s">
        <v>266</v>
      </c>
      <c r="G43" s="5" t="s">
        <v>267</v>
      </c>
      <c r="H43" s="1" t="s">
        <v>355</v>
      </c>
      <c r="I43" s="1" t="s">
        <v>244</v>
      </c>
    </row>
    <row r="44" spans="1:9" s="1" customFormat="1" ht="15">
      <c r="A44" s="1" t="s">
        <v>241</v>
      </c>
      <c r="B44" s="5">
        <v>276</v>
      </c>
      <c r="C44" s="6">
        <v>2.23983071071304</v>
      </c>
      <c r="D44" s="6">
        <v>1.10701033950932</v>
      </c>
      <c r="E44" s="6">
        <v>1.66212927350849</v>
      </c>
      <c r="F44" s="5" t="s">
        <v>258</v>
      </c>
      <c r="G44" s="5" t="s">
        <v>271</v>
      </c>
      <c r="H44" s="1" t="s">
        <v>355</v>
      </c>
      <c r="I44" s="1" t="s">
        <v>242</v>
      </c>
    </row>
    <row r="45" spans="1:9" s="1" customFormat="1" ht="15">
      <c r="A45" s="1" t="s">
        <v>247</v>
      </c>
      <c r="B45" s="5">
        <v>555</v>
      </c>
      <c r="C45" s="6">
        <v>-6.4498539344575399</v>
      </c>
      <c r="D45" s="6">
        <v>-1.9903652988521401</v>
      </c>
      <c r="E45" s="6">
        <v>-2.9300913914204201</v>
      </c>
      <c r="F45" s="5" t="s">
        <v>258</v>
      </c>
      <c r="G45" s="5" t="s">
        <v>265</v>
      </c>
      <c r="H45" s="1" t="s">
        <v>355</v>
      </c>
      <c r="I45" s="1" t="s">
        <v>248</v>
      </c>
    </row>
    <row r="46" spans="1:9" s="1" customFormat="1" ht="15">
      <c r="A46" s="1" t="s">
        <v>250</v>
      </c>
      <c r="B46" s="5">
        <v>1052</v>
      </c>
      <c r="C46" s="6">
        <v>-3.1394848000787201</v>
      </c>
      <c r="D46" s="6">
        <v>-2.0486484665507101</v>
      </c>
      <c r="E46" s="6">
        <v>-2.2410268726742402</v>
      </c>
      <c r="F46" s="5" t="s">
        <v>266</v>
      </c>
      <c r="G46" s="5" t="s">
        <v>268</v>
      </c>
      <c r="H46" s="1" t="s">
        <v>355</v>
      </c>
      <c r="I46" s="1" t="s">
        <v>330</v>
      </c>
    </row>
    <row r="47" spans="1:9" s="1" customFormat="1" ht="15">
      <c r="A47" s="1" t="s">
        <v>251</v>
      </c>
      <c r="B47" s="5">
        <v>1141</v>
      </c>
      <c r="C47" s="6">
        <v>-4.80830790537002</v>
      </c>
      <c r="D47" s="6">
        <v>-2.87583691082575</v>
      </c>
      <c r="E47" s="6">
        <v>-2.0913722984534902</v>
      </c>
      <c r="F47" s="5" t="s">
        <v>266</v>
      </c>
      <c r="G47" s="5" t="s">
        <v>268</v>
      </c>
      <c r="H47" s="1" t="s">
        <v>355</v>
      </c>
      <c r="I47" s="1" t="s">
        <v>331</v>
      </c>
    </row>
    <row r="48" spans="1:9" s="1" customFormat="1" ht="15">
      <c r="A48" s="1" t="s">
        <v>246</v>
      </c>
      <c r="B48" s="5">
        <v>750</v>
      </c>
      <c r="C48" s="6">
        <v>-3.2031321837593598</v>
      </c>
      <c r="D48" s="6">
        <v>-2.3438674977184801</v>
      </c>
      <c r="E48" s="6">
        <v>-1.0699360250585199</v>
      </c>
      <c r="F48" s="5" t="s">
        <v>258</v>
      </c>
      <c r="G48" s="5" t="s">
        <v>263</v>
      </c>
      <c r="H48" s="1" t="s">
        <v>355</v>
      </c>
      <c r="I48" s="1" t="s">
        <v>329</v>
      </c>
    </row>
    <row r="49" spans="1:9" s="1" customFormat="1" ht="15">
      <c r="A49" s="1" t="s">
        <v>53</v>
      </c>
      <c r="B49" s="5">
        <v>1569</v>
      </c>
      <c r="C49" s="6">
        <v>2.8023814204695099</v>
      </c>
      <c r="D49" s="6">
        <v>1.8499042456782</v>
      </c>
      <c r="E49" s="6">
        <v>1.6197673083448101</v>
      </c>
      <c r="F49" s="5" t="s">
        <v>258</v>
      </c>
      <c r="G49" s="5" t="s">
        <v>271</v>
      </c>
      <c r="H49" s="1" t="s">
        <v>276</v>
      </c>
      <c r="I49" s="1" t="s">
        <v>54</v>
      </c>
    </row>
    <row r="50" spans="1:9" s="1" customFormat="1" ht="15">
      <c r="A50" s="1" t="s">
        <v>59</v>
      </c>
      <c r="B50" s="5">
        <v>1398</v>
      </c>
      <c r="C50" s="6">
        <v>4.1209505032669602</v>
      </c>
      <c r="D50" s="6">
        <v>3.1014430126741699</v>
      </c>
      <c r="E50" s="6">
        <v>2.6197673083448199</v>
      </c>
      <c r="F50" s="5" t="s">
        <v>266</v>
      </c>
      <c r="G50" s="5" t="s">
        <v>267</v>
      </c>
      <c r="H50" s="1" t="s">
        <v>276</v>
      </c>
      <c r="I50" s="1" t="s">
        <v>54</v>
      </c>
    </row>
    <row r="51" spans="1:9" s="1" customFormat="1" ht="15">
      <c r="A51" s="1" t="s">
        <v>60</v>
      </c>
      <c r="B51" s="5">
        <v>1545</v>
      </c>
      <c r="C51" s="6">
        <v>3.74243888001322</v>
      </c>
      <c r="D51" s="6">
        <v>3.1945524170656499</v>
      </c>
      <c r="E51" s="6">
        <v>2.7329779187928098</v>
      </c>
      <c r="F51" s="5" t="s">
        <v>266</v>
      </c>
      <c r="G51" s="5" t="s">
        <v>267</v>
      </c>
      <c r="H51" s="1" t="s">
        <v>276</v>
      </c>
      <c r="I51" s="1" t="s">
        <v>54</v>
      </c>
    </row>
    <row r="52" spans="1:9" s="1" customFormat="1" ht="15">
      <c r="A52" s="1" t="s">
        <v>55</v>
      </c>
      <c r="B52" s="5">
        <v>1758</v>
      </c>
      <c r="C52" s="6">
        <v>-2.4702601451193802</v>
      </c>
      <c r="D52" s="6">
        <v>-1.8054475829343499</v>
      </c>
      <c r="E52" s="6">
        <v>-0.73860278251061195</v>
      </c>
      <c r="F52" s="5" t="s">
        <v>258</v>
      </c>
      <c r="G52" s="5" t="s">
        <v>261</v>
      </c>
      <c r="H52" s="1" t="s">
        <v>276</v>
      </c>
      <c r="I52" s="1" t="s">
        <v>56</v>
      </c>
    </row>
    <row r="53" spans="1:9" s="1" customFormat="1" ht="15">
      <c r="A53" s="1" t="s">
        <v>57</v>
      </c>
      <c r="B53" s="5">
        <v>1654</v>
      </c>
      <c r="C53" s="6">
        <v>-2.4526966842263702</v>
      </c>
      <c r="D53" s="6">
        <v>-1.7179847416840099</v>
      </c>
      <c r="E53" s="6">
        <v>-1.6154491533492099</v>
      </c>
      <c r="F53" s="5" t="s">
        <v>258</v>
      </c>
      <c r="G53" s="5" t="s">
        <v>261</v>
      </c>
      <c r="H53" s="1" t="s">
        <v>276</v>
      </c>
      <c r="I53" s="1" t="s">
        <v>58</v>
      </c>
    </row>
    <row r="54" spans="1:9" s="1" customFormat="1" ht="15">
      <c r="A54" s="1" t="s">
        <v>61</v>
      </c>
      <c r="B54" s="5">
        <v>2044</v>
      </c>
      <c r="C54" s="6">
        <v>-3.0588667976567501</v>
      </c>
      <c r="D54" s="6">
        <v>-2.0613180144460599</v>
      </c>
      <c r="E54" s="6">
        <v>-1.3231273961782799</v>
      </c>
      <c r="F54" s="5" t="s">
        <v>258</v>
      </c>
      <c r="G54" s="5" t="s">
        <v>263</v>
      </c>
      <c r="H54" s="1" t="s">
        <v>277</v>
      </c>
      <c r="I54" s="1" t="s">
        <v>278</v>
      </c>
    </row>
    <row r="55" spans="1:9" s="1" customFormat="1" ht="15">
      <c r="A55" s="1" t="s">
        <v>65</v>
      </c>
      <c r="B55" s="5">
        <v>1804</v>
      </c>
      <c r="C55" s="6">
        <v>-2.4562178399724002</v>
      </c>
      <c r="D55" s="6">
        <v>-2.5117163798776501</v>
      </c>
      <c r="E55" s="6">
        <v>-2.0549498451346699</v>
      </c>
      <c r="F55" s="5" t="s">
        <v>266</v>
      </c>
      <c r="G55" s="5" t="s">
        <v>268</v>
      </c>
      <c r="H55" s="1" t="s">
        <v>279</v>
      </c>
      <c r="I55" s="1" t="s">
        <v>281</v>
      </c>
    </row>
    <row r="56" spans="1:9" s="1" customFormat="1" ht="15">
      <c r="A56" s="1" t="s">
        <v>63</v>
      </c>
      <c r="B56" s="5">
        <v>1253</v>
      </c>
      <c r="C56" s="6">
        <v>-2.6827770232861599</v>
      </c>
      <c r="D56" s="6">
        <v>-2.6522013226386698</v>
      </c>
      <c r="E56" s="6">
        <v>-1.9037946477122001</v>
      </c>
      <c r="F56" s="5" t="s">
        <v>258</v>
      </c>
      <c r="G56" s="5" t="s">
        <v>263</v>
      </c>
      <c r="H56" s="1" t="s">
        <v>279</v>
      </c>
      <c r="I56" s="1" t="s">
        <v>64</v>
      </c>
    </row>
    <row r="57" spans="1:9" s="1" customFormat="1" ht="15">
      <c r="A57" s="1" t="s">
        <v>62</v>
      </c>
      <c r="B57" s="5">
        <v>1316</v>
      </c>
      <c r="C57" s="6">
        <v>-2.93227827346626</v>
      </c>
      <c r="D57" s="6">
        <v>-1.93040585336518</v>
      </c>
      <c r="E57" s="6">
        <v>-1.78274588153983</v>
      </c>
      <c r="F57" s="5" t="s">
        <v>258</v>
      </c>
      <c r="G57" s="5" t="s">
        <v>261</v>
      </c>
      <c r="H57" s="1" t="s">
        <v>279</v>
      </c>
      <c r="I57" s="1" t="s">
        <v>280</v>
      </c>
    </row>
    <row r="58" spans="1:9" s="1" customFormat="1" ht="15">
      <c r="A58" s="1" t="s">
        <v>77</v>
      </c>
      <c r="B58" s="5">
        <v>1119</v>
      </c>
      <c r="C58" s="6">
        <v>3.9648313013496699</v>
      </c>
      <c r="D58" s="6">
        <v>1.4799546359279001</v>
      </c>
      <c r="E58" s="6">
        <v>0.59001996495076303</v>
      </c>
      <c r="F58" s="5" t="s">
        <v>258</v>
      </c>
      <c r="G58" s="5" t="s">
        <v>271</v>
      </c>
      <c r="H58" s="1" t="s">
        <v>342</v>
      </c>
      <c r="I58" s="1" t="s">
        <v>286</v>
      </c>
    </row>
    <row r="59" spans="1:9" s="1" customFormat="1" ht="15">
      <c r="A59" s="1" t="s">
        <v>287</v>
      </c>
      <c r="B59" s="5">
        <v>1503</v>
      </c>
      <c r="C59" s="6">
        <v>-4.4863798104826502</v>
      </c>
      <c r="D59" s="6">
        <v>-1.0829815584632601</v>
      </c>
      <c r="E59" s="6">
        <v>-0.728155995075491</v>
      </c>
      <c r="F59" s="5" t="s">
        <v>258</v>
      </c>
      <c r="G59" s="5" t="s">
        <v>261</v>
      </c>
      <c r="H59" s="1" t="s">
        <v>342</v>
      </c>
      <c r="I59" s="1" t="s">
        <v>286</v>
      </c>
    </row>
    <row r="60" spans="1:9" s="1" customFormat="1" ht="15">
      <c r="A60" s="1" t="s">
        <v>78</v>
      </c>
      <c r="B60" s="5">
        <v>1506</v>
      </c>
      <c r="C60" s="6">
        <v>-3.0224327107228701</v>
      </c>
      <c r="D60" s="6">
        <v>-1.1680176623190599</v>
      </c>
      <c r="E60" s="6">
        <v>-1.31311849579665</v>
      </c>
      <c r="F60" s="5" t="s">
        <v>258</v>
      </c>
      <c r="G60" s="5" t="s">
        <v>261</v>
      </c>
      <c r="H60" s="1" t="s">
        <v>342</v>
      </c>
      <c r="I60" s="1" t="s">
        <v>286</v>
      </c>
    </row>
    <row r="61" spans="1:9" s="1" customFormat="1" ht="15">
      <c r="A61" s="1" t="s">
        <v>79</v>
      </c>
      <c r="B61" s="5">
        <v>1389</v>
      </c>
      <c r="C61" s="6">
        <v>-2.9718066376529002</v>
      </c>
      <c r="D61" s="6">
        <v>-1.62258352578454</v>
      </c>
      <c r="E61" s="6">
        <v>-1.0158212654463099</v>
      </c>
      <c r="F61" s="5" t="s">
        <v>258</v>
      </c>
      <c r="G61" s="5" t="s">
        <v>261</v>
      </c>
      <c r="H61" s="1" t="s">
        <v>342</v>
      </c>
      <c r="I61" s="1" t="s">
        <v>286</v>
      </c>
    </row>
    <row r="62" spans="1:9" s="1" customFormat="1" ht="15">
      <c r="A62" s="1" t="s">
        <v>80</v>
      </c>
      <c r="B62" s="5">
        <v>1488</v>
      </c>
      <c r="C62" s="6">
        <v>-11.4343186199494</v>
      </c>
      <c r="D62" s="6">
        <v>-1.7059119093834401</v>
      </c>
      <c r="E62" s="6">
        <v>-0.50951570860014495</v>
      </c>
      <c r="F62" s="5" t="s">
        <v>258</v>
      </c>
      <c r="G62" s="5" t="s">
        <v>261</v>
      </c>
      <c r="H62" s="1" t="s">
        <v>342</v>
      </c>
      <c r="I62" s="1" t="s">
        <v>286</v>
      </c>
    </row>
    <row r="63" spans="1:9" s="1" customFormat="1" ht="15">
      <c r="A63" s="1" t="s">
        <v>81</v>
      </c>
      <c r="B63" s="5">
        <v>1395</v>
      </c>
      <c r="C63" s="6">
        <v>-4.7494142163164499</v>
      </c>
      <c r="D63" s="6">
        <v>-1.5005930014059301</v>
      </c>
      <c r="E63" s="6">
        <v>-1.60262511299164</v>
      </c>
      <c r="F63" s="5" t="s">
        <v>258</v>
      </c>
      <c r="G63" s="5" t="s">
        <v>261</v>
      </c>
      <c r="H63" s="1" t="s">
        <v>342</v>
      </c>
      <c r="I63" s="1" t="s">
        <v>286</v>
      </c>
    </row>
    <row r="64" spans="1:9" s="1" customFormat="1" ht="15">
      <c r="A64" s="1" t="s">
        <v>288</v>
      </c>
      <c r="B64" s="5">
        <v>1383</v>
      </c>
      <c r="C64" s="6">
        <v>-3.33437671703761</v>
      </c>
      <c r="D64" s="6">
        <v>-1.6799167008504901</v>
      </c>
      <c r="E64" s="6">
        <v>-0.55955639109974697</v>
      </c>
      <c r="F64" s="5" t="s">
        <v>258</v>
      </c>
      <c r="G64" s="5" t="s">
        <v>261</v>
      </c>
      <c r="H64" s="1" t="s">
        <v>342</v>
      </c>
      <c r="I64" s="1" t="s">
        <v>286</v>
      </c>
    </row>
    <row r="65" spans="1:9" s="1" customFormat="1" ht="15">
      <c r="A65" s="1" t="s">
        <v>82</v>
      </c>
      <c r="B65" s="5">
        <v>1611</v>
      </c>
      <c r="C65" s="6">
        <v>-2.9299864619582698</v>
      </c>
      <c r="D65" s="6">
        <v>-3.5424131771005598</v>
      </c>
      <c r="E65" s="6">
        <v>-1.1095851017115199</v>
      </c>
      <c r="F65" s="5" t="s">
        <v>258</v>
      </c>
      <c r="G65" s="5" t="s">
        <v>263</v>
      </c>
      <c r="H65" s="1" t="s">
        <v>342</v>
      </c>
      <c r="I65" s="1" t="s">
        <v>286</v>
      </c>
    </row>
    <row r="66" spans="1:9" s="1" customFormat="1" ht="15">
      <c r="A66" s="1" t="s">
        <v>83</v>
      </c>
      <c r="B66" s="5">
        <v>1158</v>
      </c>
      <c r="C66" s="6">
        <v>0.93508395795562205</v>
      </c>
      <c r="D66" s="6">
        <v>-1.9574506763794</v>
      </c>
      <c r="E66" s="6">
        <v>3.3567329025110202</v>
      </c>
      <c r="F66" s="5" t="s">
        <v>255</v>
      </c>
      <c r="G66" s="5" t="s">
        <v>256</v>
      </c>
      <c r="H66" s="1" t="s">
        <v>342</v>
      </c>
      <c r="I66" s="1" t="s">
        <v>286</v>
      </c>
    </row>
    <row r="67" spans="1:9" s="1" customFormat="1" ht="15">
      <c r="A67" s="1" t="s">
        <v>96</v>
      </c>
      <c r="B67" s="5">
        <v>2023</v>
      </c>
      <c r="C67" s="6">
        <v>-2.5235328089001201</v>
      </c>
      <c r="D67" s="6">
        <v>-1.64294005305452</v>
      </c>
      <c r="E67" s="6">
        <v>-1.4557837246623599</v>
      </c>
      <c r="F67" s="5" t="s">
        <v>258</v>
      </c>
      <c r="G67" s="5" t="s">
        <v>261</v>
      </c>
      <c r="H67" s="1" t="s">
        <v>341</v>
      </c>
      <c r="I67" s="1" t="s">
        <v>294</v>
      </c>
    </row>
    <row r="68" spans="1:9" s="1" customFormat="1" ht="15">
      <c r="A68" s="1" t="s">
        <v>105</v>
      </c>
      <c r="B68" s="5">
        <v>1849</v>
      </c>
      <c r="C68" s="6">
        <v>-3.8781475304386599</v>
      </c>
      <c r="D68" s="6">
        <v>-1.6563410529995899</v>
      </c>
      <c r="E68" s="6">
        <v>-2.30147858024077</v>
      </c>
      <c r="F68" s="5" t="s">
        <v>258</v>
      </c>
      <c r="G68" s="5" t="s">
        <v>265</v>
      </c>
      <c r="H68" s="1" t="s">
        <v>341</v>
      </c>
      <c r="I68" s="1" t="s">
        <v>106</v>
      </c>
    </row>
    <row r="69" spans="1:9" s="1" customFormat="1" ht="15">
      <c r="A69" s="1" t="s">
        <v>100</v>
      </c>
      <c r="B69" s="5">
        <v>851</v>
      </c>
      <c r="C69" s="6">
        <v>-3.2233454046488599</v>
      </c>
      <c r="D69" s="6">
        <v>-2.0949542001293402</v>
      </c>
      <c r="E69" s="6">
        <v>-1.7181023304115699</v>
      </c>
      <c r="F69" s="5" t="s">
        <v>258</v>
      </c>
      <c r="G69" s="5" t="s">
        <v>263</v>
      </c>
      <c r="H69" s="1" t="s">
        <v>341</v>
      </c>
      <c r="I69" s="1" t="s">
        <v>101</v>
      </c>
    </row>
    <row r="70" spans="1:9" s="1" customFormat="1" ht="15">
      <c r="A70" s="1" t="s">
        <v>102</v>
      </c>
      <c r="B70" s="5">
        <v>764</v>
      </c>
      <c r="C70" s="6">
        <v>-2.8869177400663801</v>
      </c>
      <c r="D70" s="6">
        <v>-2.1135698782966799</v>
      </c>
      <c r="E70" s="6">
        <v>-1.43551512715638</v>
      </c>
      <c r="F70" s="5" t="s">
        <v>258</v>
      </c>
      <c r="G70" s="5" t="s">
        <v>263</v>
      </c>
      <c r="H70" s="1" t="s">
        <v>341</v>
      </c>
      <c r="I70" s="1" t="s">
        <v>101</v>
      </c>
    </row>
    <row r="71" spans="1:9" s="1" customFormat="1" ht="15">
      <c r="A71" s="1" t="s">
        <v>94</v>
      </c>
      <c r="B71" s="5">
        <v>1048</v>
      </c>
      <c r="C71" s="6">
        <v>4.6169079979293599</v>
      </c>
      <c r="D71" s="6">
        <v>1.1331518724015099</v>
      </c>
      <c r="E71" s="6">
        <v>1.39737488700837</v>
      </c>
      <c r="F71" s="5" t="s">
        <v>258</v>
      </c>
      <c r="G71" s="5" t="s">
        <v>271</v>
      </c>
      <c r="H71" s="1" t="s">
        <v>341</v>
      </c>
      <c r="I71" s="1" t="s">
        <v>95</v>
      </c>
    </row>
    <row r="72" spans="1:9" s="11" customFormat="1" ht="15">
      <c r="A72" s="1" t="s">
        <v>97</v>
      </c>
      <c r="B72" s="5">
        <v>1766</v>
      </c>
      <c r="C72" s="6">
        <v>-2.3594676980004401</v>
      </c>
      <c r="D72" s="6">
        <v>-1.36934846812768</v>
      </c>
      <c r="E72" s="6">
        <v>-1.02712294151954</v>
      </c>
      <c r="F72" s="5" t="s">
        <v>258</v>
      </c>
      <c r="G72" s="5" t="s">
        <v>261</v>
      </c>
      <c r="H72" s="1" t="s">
        <v>341</v>
      </c>
      <c r="I72" s="1" t="s">
        <v>295</v>
      </c>
    </row>
    <row r="73" spans="1:9" s="11" customFormat="1" ht="15">
      <c r="A73" s="1" t="s">
        <v>98</v>
      </c>
      <c r="B73" s="5">
        <v>551</v>
      </c>
      <c r="C73" s="6">
        <v>-13.230139001871001</v>
      </c>
      <c r="D73" s="6">
        <v>-1.2204850822131901</v>
      </c>
      <c r="E73" s="6">
        <v>-1.43551512715637</v>
      </c>
      <c r="F73" s="5" t="s">
        <v>258</v>
      </c>
      <c r="G73" s="5" t="s">
        <v>261</v>
      </c>
      <c r="H73" s="1" t="s">
        <v>341</v>
      </c>
      <c r="I73" s="1" t="s">
        <v>99</v>
      </c>
    </row>
    <row r="74" spans="1:9" s="11" customFormat="1" ht="15">
      <c r="A74" s="1" t="s">
        <v>107</v>
      </c>
      <c r="B74" s="5">
        <v>1713</v>
      </c>
      <c r="C74" s="6">
        <v>1.0199728555421299</v>
      </c>
      <c r="D74" s="6">
        <v>0.22697389475802801</v>
      </c>
      <c r="E74" s="6">
        <v>2.5779471326501899</v>
      </c>
      <c r="F74" s="5" t="s">
        <v>255</v>
      </c>
      <c r="G74" s="5" t="s">
        <v>256</v>
      </c>
      <c r="H74" s="1" t="s">
        <v>341</v>
      </c>
      <c r="I74" s="1" t="s">
        <v>99</v>
      </c>
    </row>
    <row r="75" spans="1:9" s="11" customFormat="1" ht="15">
      <c r="A75" s="1" t="s">
        <v>296</v>
      </c>
      <c r="B75" s="5">
        <v>630</v>
      </c>
      <c r="C75" s="6">
        <v>-5.1186480259821598</v>
      </c>
      <c r="D75" s="6">
        <v>-2.5159409657393699</v>
      </c>
      <c r="E75" s="6">
        <v>-2.23388126598672</v>
      </c>
      <c r="F75" s="5" t="s">
        <v>266</v>
      </c>
      <c r="G75" s="5" t="s">
        <v>268</v>
      </c>
      <c r="H75" s="1" t="s">
        <v>341</v>
      </c>
      <c r="I75" s="1" t="s">
        <v>297</v>
      </c>
    </row>
    <row r="76" spans="1:9" s="11" customFormat="1" ht="15">
      <c r="A76" s="1" t="s">
        <v>103</v>
      </c>
      <c r="B76" s="5">
        <v>1237</v>
      </c>
      <c r="C76" s="6">
        <v>-4.1393607346324597</v>
      </c>
      <c r="D76" s="6">
        <v>-2.2757675177143901</v>
      </c>
      <c r="E76" s="6">
        <v>-1.7049113975585799</v>
      </c>
      <c r="F76" s="5" t="s">
        <v>258</v>
      </c>
      <c r="G76" s="5" t="s">
        <v>263</v>
      </c>
      <c r="H76" s="1" t="s">
        <v>341</v>
      </c>
      <c r="I76" s="1" t="s">
        <v>104</v>
      </c>
    </row>
    <row r="77" spans="1:9" s="11" customFormat="1" ht="15">
      <c r="A77" s="1" t="s">
        <v>68</v>
      </c>
      <c r="B77" s="5">
        <v>1818</v>
      </c>
      <c r="C77" s="6">
        <v>-5.8923721701584997</v>
      </c>
      <c r="D77" s="6">
        <v>-2.7350582550429601</v>
      </c>
      <c r="E77" s="6">
        <v>-1.03004633672631</v>
      </c>
      <c r="F77" s="5" t="s">
        <v>258</v>
      </c>
      <c r="G77" s="5" t="s">
        <v>263</v>
      </c>
      <c r="H77" s="1" t="s">
        <v>282</v>
      </c>
      <c r="I77" s="1" t="s">
        <v>284</v>
      </c>
    </row>
    <row r="78" spans="1:9" s="11" customFormat="1" ht="15">
      <c r="A78" s="1" t="s">
        <v>69</v>
      </c>
      <c r="B78" s="5">
        <v>811</v>
      </c>
      <c r="C78" s="6">
        <v>-2.6538365563342201</v>
      </c>
      <c r="D78" s="6">
        <v>-2.2204850822131998</v>
      </c>
      <c r="E78" s="6">
        <v>-0.80425897416127601</v>
      </c>
      <c r="F78" s="5" t="s">
        <v>258</v>
      </c>
      <c r="G78" s="5" t="s">
        <v>263</v>
      </c>
      <c r="H78" s="1" t="s">
        <v>282</v>
      </c>
      <c r="I78" s="1" t="s">
        <v>70</v>
      </c>
    </row>
    <row r="79" spans="1:9" s="11" customFormat="1" ht="15">
      <c r="A79" s="1" t="s">
        <v>71</v>
      </c>
      <c r="B79" s="5">
        <v>2092</v>
      </c>
      <c r="C79" s="6">
        <v>-3.2639873891461999</v>
      </c>
      <c r="D79" s="6">
        <v>-2.58971889187892</v>
      </c>
      <c r="E79" s="6">
        <v>-1.3956958090429901</v>
      </c>
      <c r="F79" s="5" t="s">
        <v>258</v>
      </c>
      <c r="G79" s="5" t="s">
        <v>263</v>
      </c>
      <c r="H79" s="1" t="s">
        <v>282</v>
      </c>
      <c r="I79" s="1" t="s">
        <v>70</v>
      </c>
    </row>
    <row r="80" spans="1:9" s="11" customFormat="1" ht="15">
      <c r="A80" s="11" t="s">
        <v>72</v>
      </c>
      <c r="B80" s="12">
        <v>1571</v>
      </c>
      <c r="C80" s="13">
        <v>-4.0057539695762401</v>
      </c>
      <c r="D80" s="13">
        <v>-2.9209248003542898</v>
      </c>
      <c r="E80" s="13">
        <v>-1.5095157086001501</v>
      </c>
      <c r="F80" s="12" t="s">
        <v>258</v>
      </c>
      <c r="G80" s="12" t="s">
        <v>263</v>
      </c>
      <c r="H80" s="11" t="s">
        <v>282</v>
      </c>
      <c r="I80" s="11" t="s">
        <v>73</v>
      </c>
    </row>
    <row r="81" spans="1:9" s="11" customFormat="1" ht="15">
      <c r="A81" s="11" t="s">
        <v>75</v>
      </c>
      <c r="B81" s="12">
        <v>2085</v>
      </c>
      <c r="C81" s="13">
        <v>1.9164682797882699</v>
      </c>
      <c r="D81" s="13">
        <v>3.90504579987067</v>
      </c>
      <c r="E81" s="13">
        <v>4.9468387065081396</v>
      </c>
      <c r="F81" s="12" t="s">
        <v>252</v>
      </c>
      <c r="G81" s="12" t="s">
        <v>285</v>
      </c>
      <c r="H81" s="11" t="s">
        <v>282</v>
      </c>
      <c r="I81" s="11" t="s">
        <v>73</v>
      </c>
    </row>
    <row r="82" spans="1:9" s="11" customFormat="1" ht="15">
      <c r="A82" s="11" t="s">
        <v>352</v>
      </c>
      <c r="B82" s="12">
        <v>2160</v>
      </c>
      <c r="C82" s="13">
        <v>4.3761166657674</v>
      </c>
      <c r="D82" s="13">
        <v>4.0147313794808399</v>
      </c>
      <c r="E82" s="13">
        <v>5.8310762305522399</v>
      </c>
      <c r="F82" s="12" t="s">
        <v>266</v>
      </c>
      <c r="G82" s="12" t="s">
        <v>267</v>
      </c>
      <c r="H82" s="11" t="s">
        <v>282</v>
      </c>
      <c r="I82" s="11" t="s">
        <v>73</v>
      </c>
    </row>
    <row r="83" spans="1:9" s="1" customFormat="1" ht="15">
      <c r="A83" s="11" t="s">
        <v>66</v>
      </c>
      <c r="B83" s="12">
        <v>1509</v>
      </c>
      <c r="C83" s="13">
        <v>-3.3343767170376002</v>
      </c>
      <c r="D83" s="13">
        <v>-1.44287750354964</v>
      </c>
      <c r="E83" s="13">
        <v>-1.1875876137127801</v>
      </c>
      <c r="F83" s="12" t="s">
        <v>258</v>
      </c>
      <c r="G83" s="12" t="s">
        <v>261</v>
      </c>
      <c r="H83" s="11" t="s">
        <v>282</v>
      </c>
      <c r="I83" s="11" t="s">
        <v>283</v>
      </c>
    </row>
    <row r="84" spans="1:9" s="1" customFormat="1" ht="15">
      <c r="A84" s="11" t="s">
        <v>67</v>
      </c>
      <c r="B84" s="12">
        <v>1524</v>
      </c>
      <c r="C84" s="13">
        <v>-3.2305409060530601</v>
      </c>
      <c r="D84" s="13">
        <v>-1.94037716302047</v>
      </c>
      <c r="E84" s="13">
        <v>-0.51689523896575096</v>
      </c>
      <c r="F84" s="12" t="s">
        <v>258</v>
      </c>
      <c r="G84" s="12" t="s">
        <v>261</v>
      </c>
      <c r="H84" s="11" t="s">
        <v>282</v>
      </c>
      <c r="I84" s="11" t="s">
        <v>283</v>
      </c>
    </row>
    <row r="85" spans="1:9" s="1" customFormat="1" ht="15">
      <c r="A85" s="11" t="s">
        <v>74</v>
      </c>
      <c r="B85" s="12">
        <v>1461</v>
      </c>
      <c r="C85" s="13">
        <v>-13.0796468008984</v>
      </c>
      <c r="D85" s="13">
        <v>-3.3904100836555102</v>
      </c>
      <c r="E85" s="13">
        <v>-0.62054702098889702</v>
      </c>
      <c r="F85" s="12" t="s">
        <v>258</v>
      </c>
      <c r="G85" s="12" t="s">
        <v>263</v>
      </c>
      <c r="H85" s="11" t="s">
        <v>282</v>
      </c>
      <c r="I85" s="11" t="s">
        <v>283</v>
      </c>
    </row>
    <row r="86" spans="1:9" s="1" customFormat="1" ht="15">
      <c r="A86" s="11" t="s">
        <v>76</v>
      </c>
      <c r="B86" s="12">
        <v>1578</v>
      </c>
      <c r="C86" s="13">
        <v>-4.7494142163164499</v>
      </c>
      <c r="D86" s="13">
        <v>-2.8054475829343501</v>
      </c>
      <c r="E86" s="13">
        <v>-2.06205673162893</v>
      </c>
      <c r="F86" s="12" t="s">
        <v>266</v>
      </c>
      <c r="G86" s="12" t="s">
        <v>268</v>
      </c>
      <c r="H86" s="11" t="s">
        <v>282</v>
      </c>
      <c r="I86" s="11" t="s">
        <v>283</v>
      </c>
    </row>
    <row r="87" spans="1:9" s="1" customFormat="1" ht="15">
      <c r="A87" s="11" t="s">
        <v>351</v>
      </c>
      <c r="B87" s="12">
        <v>1554</v>
      </c>
      <c r="C87" s="13">
        <v>-2.9718066376529002</v>
      </c>
      <c r="D87" s="13">
        <v>-4.6799167008504901</v>
      </c>
      <c r="E87" s="13">
        <v>-2.1875876137127901</v>
      </c>
      <c r="F87" s="12" t="s">
        <v>266</v>
      </c>
      <c r="G87" s="12" t="s">
        <v>268</v>
      </c>
      <c r="H87" s="11" t="s">
        <v>282</v>
      </c>
      <c r="I87" s="11" t="s">
        <v>283</v>
      </c>
    </row>
    <row r="88" spans="1:9" s="1" customFormat="1" ht="15">
      <c r="A88" s="11" t="s">
        <v>348</v>
      </c>
      <c r="B88" s="12">
        <v>1897</v>
      </c>
      <c r="C88" s="13">
        <v>-2.5678074098265098</v>
      </c>
      <c r="D88" s="13">
        <v>-1.4060407353692801</v>
      </c>
      <c r="E88" s="13">
        <v>-1.1186402599953</v>
      </c>
      <c r="F88" s="12" t="s">
        <v>258</v>
      </c>
      <c r="G88" s="12" t="s">
        <v>261</v>
      </c>
      <c r="H88" s="11" t="s">
        <v>282</v>
      </c>
      <c r="I88" s="11" t="s">
        <v>353</v>
      </c>
    </row>
    <row r="89" spans="1:9" s="1" customFormat="1" ht="15">
      <c r="A89" s="1" t="s">
        <v>84</v>
      </c>
      <c r="B89" s="5">
        <v>2196</v>
      </c>
      <c r="C89" s="6">
        <v>2.8038394246773599</v>
      </c>
      <c r="D89" s="6">
        <v>1.9788237260102099</v>
      </c>
      <c r="E89" s="6">
        <v>0.119073724521261</v>
      </c>
      <c r="F89" s="5" t="s">
        <v>258</v>
      </c>
      <c r="G89" s="5" t="s">
        <v>271</v>
      </c>
      <c r="H89" s="1" t="s">
        <v>289</v>
      </c>
      <c r="I89" s="1" t="s">
        <v>85</v>
      </c>
    </row>
    <row r="90" spans="1:9" s="1" customFormat="1" ht="15">
      <c r="A90" s="1" t="s">
        <v>345</v>
      </c>
      <c r="B90" s="5">
        <v>1744</v>
      </c>
      <c r="C90" s="6">
        <v>-2.8806587495947</v>
      </c>
      <c r="D90" s="6">
        <v>-1.5704275532701599</v>
      </c>
      <c r="E90" s="6">
        <v>-1.1405024776430499</v>
      </c>
      <c r="F90" s="5" t="s">
        <v>258</v>
      </c>
      <c r="G90" s="5" t="s">
        <v>261</v>
      </c>
      <c r="H90" s="1" t="s">
        <v>289</v>
      </c>
      <c r="I90" s="1" t="s">
        <v>85</v>
      </c>
    </row>
    <row r="91" spans="1:9" s="1" customFormat="1" ht="15">
      <c r="A91" s="1" t="s">
        <v>86</v>
      </c>
      <c r="B91" s="5">
        <v>1887</v>
      </c>
      <c r="C91" s="6">
        <v>2.80044448344879</v>
      </c>
      <c r="D91" s="6">
        <v>2.6864055133953202</v>
      </c>
      <c r="E91" s="6">
        <v>0.70222946853678803</v>
      </c>
      <c r="F91" s="5" t="s">
        <v>258</v>
      </c>
      <c r="G91" s="5" t="s">
        <v>259</v>
      </c>
      <c r="H91" s="1" t="s">
        <v>289</v>
      </c>
      <c r="I91" s="1" t="s">
        <v>290</v>
      </c>
    </row>
    <row r="92" spans="1:9" s="1" customFormat="1" ht="15">
      <c r="A92" s="1" t="s">
        <v>87</v>
      </c>
      <c r="B92" s="5">
        <v>822</v>
      </c>
      <c r="C92" s="6">
        <v>-2.1843512730330001</v>
      </c>
      <c r="D92" s="6">
        <v>-1.5741220368279001</v>
      </c>
      <c r="E92" s="6">
        <v>-0.59421287317543103</v>
      </c>
      <c r="F92" s="5" t="s">
        <v>258</v>
      </c>
      <c r="G92" s="5" t="s">
        <v>261</v>
      </c>
      <c r="H92" s="1" t="s">
        <v>289</v>
      </c>
      <c r="I92" s="1" t="s">
        <v>290</v>
      </c>
    </row>
    <row r="93" spans="1:9" s="1" customFormat="1" ht="15">
      <c r="A93" s="1" t="s">
        <v>88</v>
      </c>
      <c r="B93" s="5">
        <v>1494</v>
      </c>
      <c r="C93" s="6">
        <v>-3.1093101614028398</v>
      </c>
      <c r="D93" s="6">
        <v>-1.2952528506151699</v>
      </c>
      <c r="E93" s="6">
        <v>-1.66821345461921</v>
      </c>
      <c r="F93" s="5" t="s">
        <v>258</v>
      </c>
      <c r="G93" s="5" t="s">
        <v>261</v>
      </c>
      <c r="H93" s="1" t="s">
        <v>289</v>
      </c>
      <c r="I93" s="1" t="s">
        <v>290</v>
      </c>
    </row>
    <row r="94" spans="1:9" s="1" customFormat="1" ht="15">
      <c r="A94" s="1" t="s">
        <v>89</v>
      </c>
      <c r="B94" s="5">
        <v>1413</v>
      </c>
      <c r="C94" s="6">
        <v>-2.1155421151143501</v>
      </c>
      <c r="D94" s="6">
        <v>0.19455241706564699</v>
      </c>
      <c r="E94" s="6">
        <v>1.1312345703067499</v>
      </c>
      <c r="F94" s="5" t="s">
        <v>258</v>
      </c>
      <c r="G94" s="5" t="s">
        <v>261</v>
      </c>
      <c r="H94" s="1" t="s">
        <v>289</v>
      </c>
      <c r="I94" s="1" t="s">
        <v>290</v>
      </c>
    </row>
    <row r="95" spans="1:9" s="1" customFormat="1" ht="15">
      <c r="A95" s="1" t="s">
        <v>90</v>
      </c>
      <c r="B95" s="5">
        <v>1494</v>
      </c>
      <c r="C95" s="6">
        <v>1.7200710669847701</v>
      </c>
      <c r="D95" s="6">
        <v>4.4519402597582998</v>
      </c>
      <c r="E95" s="6">
        <v>5.6607945766048804</v>
      </c>
      <c r="F95" s="5" t="s">
        <v>252</v>
      </c>
      <c r="G95" s="5" t="s">
        <v>285</v>
      </c>
      <c r="H95" s="1" t="s">
        <v>289</v>
      </c>
      <c r="I95" s="1" t="s">
        <v>290</v>
      </c>
    </row>
    <row r="96" spans="1:9" s="1" customFormat="1" ht="15">
      <c r="A96" s="1" t="s">
        <v>91</v>
      </c>
      <c r="B96" s="5">
        <v>1497</v>
      </c>
      <c r="C96" s="6">
        <v>-1.3019552393452301</v>
      </c>
      <c r="D96" s="6">
        <v>-2.7840004270804401E-2</v>
      </c>
      <c r="E96" s="6">
        <v>-2.9949425357704</v>
      </c>
      <c r="F96" s="5" t="s">
        <v>255</v>
      </c>
      <c r="G96" s="5" t="s">
        <v>291</v>
      </c>
      <c r="H96" s="1" t="s">
        <v>289</v>
      </c>
      <c r="I96" s="1" t="s">
        <v>290</v>
      </c>
    </row>
    <row r="97" spans="1:9" s="1" customFormat="1" ht="15">
      <c r="A97" s="1" t="s">
        <v>92</v>
      </c>
      <c r="B97" s="5">
        <v>1578</v>
      </c>
      <c r="C97" s="6">
        <v>-2.68801367165231</v>
      </c>
      <c r="D97" s="6">
        <v>-2.2793787712667601</v>
      </c>
      <c r="E97" s="6">
        <v>-2.2382136867827498</v>
      </c>
      <c r="F97" s="5" t="s">
        <v>266</v>
      </c>
      <c r="G97" s="5" t="s">
        <v>268</v>
      </c>
      <c r="H97" s="1" t="s">
        <v>289</v>
      </c>
      <c r="I97" s="1" t="s">
        <v>290</v>
      </c>
    </row>
    <row r="98" spans="1:9" s="1" customFormat="1" ht="15">
      <c r="A98" s="1" t="s">
        <v>93</v>
      </c>
      <c r="B98" s="5">
        <v>2369</v>
      </c>
      <c r="C98" s="6">
        <v>-3.5184086646753001</v>
      </c>
      <c r="D98" s="6">
        <v>-1.66105767359917</v>
      </c>
      <c r="E98" s="6">
        <v>-1.50384695851346</v>
      </c>
      <c r="F98" s="5" t="s">
        <v>258</v>
      </c>
      <c r="G98" s="5" t="s">
        <v>261</v>
      </c>
      <c r="H98" s="1" t="s">
        <v>292</v>
      </c>
      <c r="I98" s="1" t="s">
        <v>293</v>
      </c>
    </row>
    <row r="99" spans="1:9" s="1" customFormat="1" ht="15">
      <c r="A99" s="1" t="s">
        <v>304</v>
      </c>
      <c r="B99" s="5">
        <v>2352</v>
      </c>
      <c r="C99" s="6">
        <v>3.0242098484286002</v>
      </c>
      <c r="D99" s="6">
        <v>3.7323002793659699</v>
      </c>
      <c r="E99" s="6">
        <v>6.2718440049245103</v>
      </c>
      <c r="F99" s="5" t="s">
        <v>266</v>
      </c>
      <c r="G99" s="5" t="s">
        <v>267</v>
      </c>
      <c r="H99" s="1" t="s">
        <v>299</v>
      </c>
      <c r="I99" s="1" t="s">
        <v>305</v>
      </c>
    </row>
    <row r="100" spans="1:9" s="1" customFormat="1" ht="15">
      <c r="A100" s="1" t="s">
        <v>301</v>
      </c>
      <c r="B100" s="5">
        <v>2313</v>
      </c>
      <c r="C100" s="6">
        <v>-1.87494509840031</v>
      </c>
      <c r="D100" s="6">
        <v>-3.1746813926000699</v>
      </c>
      <c r="E100" s="6">
        <v>-1.6470192323500801</v>
      </c>
      <c r="F100" s="5" t="s">
        <v>252</v>
      </c>
      <c r="G100" s="5" t="s">
        <v>302</v>
      </c>
      <c r="H100" s="1" t="s">
        <v>299</v>
      </c>
      <c r="I100" s="1" t="s">
        <v>303</v>
      </c>
    </row>
    <row r="101" spans="1:9" s="1" customFormat="1" ht="15">
      <c r="A101" s="1" t="s">
        <v>111</v>
      </c>
      <c r="B101" s="5">
        <v>2148</v>
      </c>
      <c r="C101" s="6">
        <v>-2.5301011879119701</v>
      </c>
      <c r="D101" s="6">
        <v>-1.3097524203102799</v>
      </c>
      <c r="E101" s="6">
        <v>-0.99868493745621301</v>
      </c>
      <c r="F101" s="5" t="s">
        <v>258</v>
      </c>
      <c r="G101" s="5" t="s">
        <v>261</v>
      </c>
      <c r="H101" s="1" t="s">
        <v>299</v>
      </c>
      <c r="I101" s="1" t="s">
        <v>300</v>
      </c>
    </row>
    <row r="102" spans="1:9" s="1" customFormat="1" ht="15">
      <c r="A102" s="1" t="s">
        <v>112</v>
      </c>
      <c r="B102" s="5">
        <v>1875</v>
      </c>
      <c r="C102" s="6">
        <v>-7.1302360002573799</v>
      </c>
      <c r="D102" s="6">
        <v>-2.79447646511335</v>
      </c>
      <c r="E102" s="6">
        <v>-1.8600129556842899</v>
      </c>
      <c r="F102" s="5" t="s">
        <v>258</v>
      </c>
      <c r="G102" s="5" t="s">
        <v>263</v>
      </c>
      <c r="H102" s="1" t="s">
        <v>343</v>
      </c>
      <c r="I102" s="1" t="s">
        <v>300</v>
      </c>
    </row>
    <row r="103" spans="1:9" s="1" customFormat="1" ht="15">
      <c r="A103" s="1" t="s">
        <v>113</v>
      </c>
      <c r="B103" s="5">
        <v>1872</v>
      </c>
      <c r="C103" s="6">
        <v>4.6256252150304702</v>
      </c>
      <c r="D103" s="6">
        <v>3.5868698398444101</v>
      </c>
      <c r="E103" s="6">
        <v>5.7619473193042197</v>
      </c>
      <c r="F103" s="5" t="s">
        <v>266</v>
      </c>
      <c r="G103" s="5" t="s">
        <v>267</v>
      </c>
      <c r="H103" s="1" t="s">
        <v>299</v>
      </c>
      <c r="I103" s="1" t="s">
        <v>300</v>
      </c>
    </row>
    <row r="104" spans="1:9" s="1" customFormat="1" ht="15">
      <c r="A104" s="1" t="s">
        <v>108</v>
      </c>
      <c r="B104" s="5">
        <v>2946</v>
      </c>
      <c r="C104" s="6">
        <v>-2.24245422759657</v>
      </c>
      <c r="D104" s="6">
        <v>-1.72572039046362</v>
      </c>
      <c r="E104" s="6">
        <v>-1.33117846734164</v>
      </c>
      <c r="F104" s="5" t="s">
        <v>258</v>
      </c>
      <c r="G104" s="5" t="s">
        <v>261</v>
      </c>
      <c r="H104" s="1" t="s">
        <v>344</v>
      </c>
      <c r="I104" s="1" t="s">
        <v>298</v>
      </c>
    </row>
    <row r="105" spans="1:9" s="1" customFormat="1" ht="15">
      <c r="A105" s="1" t="s">
        <v>109</v>
      </c>
      <c r="B105" s="5">
        <v>1227</v>
      </c>
      <c r="C105" s="6">
        <v>-2.5688419706746299</v>
      </c>
      <c r="D105" s="6">
        <v>-2.0278400042708</v>
      </c>
      <c r="E105" s="6">
        <v>-1.53336245055452</v>
      </c>
      <c r="F105" s="5" t="s">
        <v>258</v>
      </c>
      <c r="G105" s="5" t="s">
        <v>263</v>
      </c>
      <c r="H105" s="1" t="s">
        <v>344</v>
      </c>
      <c r="I105" s="1" t="s">
        <v>298</v>
      </c>
    </row>
    <row r="106" spans="1:9" s="1" customFormat="1" ht="15">
      <c r="A106" s="1" t="s">
        <v>110</v>
      </c>
      <c r="B106" s="5">
        <v>1734</v>
      </c>
      <c r="C106" s="6">
        <v>0.91801044459667702</v>
      </c>
      <c r="D106" s="6">
        <v>0.12743822120710999</v>
      </c>
      <c r="E106" s="6">
        <v>2.2274498855660498</v>
      </c>
      <c r="F106" s="5" t="s">
        <v>255</v>
      </c>
      <c r="G106" s="5" t="s">
        <v>256</v>
      </c>
      <c r="H106" s="1" t="s">
        <v>344</v>
      </c>
      <c r="I106" s="1" t="s">
        <v>298</v>
      </c>
    </row>
    <row r="107" spans="1:9" s="1" customFormat="1" ht="15">
      <c r="A107" s="11" t="s">
        <v>347</v>
      </c>
      <c r="B107" s="12">
        <v>849</v>
      </c>
      <c r="C107" s="13">
        <v>-3.7494142163164499</v>
      </c>
      <c r="D107" s="13">
        <v>-0.80544758293435204</v>
      </c>
      <c r="E107" s="13">
        <v>-1.60262511299163</v>
      </c>
      <c r="F107" s="12" t="s">
        <v>258</v>
      </c>
      <c r="G107" s="12" t="s">
        <v>261</v>
      </c>
      <c r="H107" s="11" t="s">
        <v>306</v>
      </c>
      <c r="I107" s="11" t="s">
        <v>127</v>
      </c>
    </row>
    <row r="108" spans="1:9" s="1" customFormat="1" ht="15">
      <c r="A108" s="11" t="s">
        <v>346</v>
      </c>
      <c r="B108" s="12">
        <v>885</v>
      </c>
      <c r="C108" s="13">
        <v>-0.33437671703761102</v>
      </c>
      <c r="D108" s="13">
        <v>2.7795149177868002</v>
      </c>
      <c r="E108" s="13">
        <v>2.7193029818957299</v>
      </c>
      <c r="F108" s="12" t="s">
        <v>252</v>
      </c>
      <c r="G108" s="12" t="s">
        <v>285</v>
      </c>
      <c r="H108" s="11" t="s">
        <v>306</v>
      </c>
      <c r="I108" s="11" t="s">
        <v>127</v>
      </c>
    </row>
    <row r="109" spans="1:9" s="1" customFormat="1" ht="15">
      <c r="A109" s="1" t="s">
        <v>116</v>
      </c>
      <c r="B109" s="5">
        <v>849</v>
      </c>
      <c r="C109" s="6">
        <v>-3.1030511709311499</v>
      </c>
      <c r="D109" s="6">
        <v>-1.4081120853889699</v>
      </c>
      <c r="E109" s="6">
        <v>-1.87564360739805</v>
      </c>
      <c r="F109" s="5" t="s">
        <v>258</v>
      </c>
      <c r="G109" s="5" t="s">
        <v>261</v>
      </c>
      <c r="H109" s="1" t="s">
        <v>306</v>
      </c>
      <c r="I109" s="1" t="s">
        <v>350</v>
      </c>
    </row>
    <row r="110" spans="1:9" s="1" customFormat="1" ht="15">
      <c r="A110" s="1" t="s">
        <v>117</v>
      </c>
      <c r="B110" s="5">
        <v>1461</v>
      </c>
      <c r="C110" s="6">
        <v>-2.9370412194922202</v>
      </c>
      <c r="D110" s="6">
        <v>-1.72298542274238</v>
      </c>
      <c r="E110" s="6">
        <v>-1.3330180532343501</v>
      </c>
      <c r="F110" s="5" t="s">
        <v>258</v>
      </c>
      <c r="G110" s="5" t="s">
        <v>261</v>
      </c>
      <c r="H110" s="1" t="s">
        <v>306</v>
      </c>
      <c r="I110" s="1" t="s">
        <v>350</v>
      </c>
    </row>
    <row r="111" spans="1:9" s="1" customFormat="1" ht="15">
      <c r="A111" s="1" t="s">
        <v>118</v>
      </c>
      <c r="B111" s="5">
        <v>858</v>
      </c>
      <c r="C111" s="6">
        <v>-3.3660855767649398</v>
      </c>
      <c r="D111" s="6">
        <v>-0.35541466229930502</v>
      </c>
      <c r="E111" s="6">
        <v>-0.77255011443394295</v>
      </c>
      <c r="F111" s="5" t="s">
        <v>258</v>
      </c>
      <c r="G111" s="5" t="s">
        <v>261</v>
      </c>
      <c r="H111" s="1" t="s">
        <v>306</v>
      </c>
      <c r="I111" s="1" t="s">
        <v>350</v>
      </c>
    </row>
    <row r="112" spans="1:9" s="1" customFormat="1" ht="15">
      <c r="A112" s="1" t="s">
        <v>119</v>
      </c>
      <c r="B112" s="5">
        <v>846</v>
      </c>
      <c r="C112" s="6">
        <v>-3.3739050812242501</v>
      </c>
      <c r="D112" s="6">
        <v>0.59894267214498498</v>
      </c>
      <c r="E112" s="6">
        <v>1.5004683799724701</v>
      </c>
      <c r="F112" s="5" t="s">
        <v>258</v>
      </c>
      <c r="G112" s="5" t="s">
        <v>261</v>
      </c>
      <c r="H112" s="1" t="s">
        <v>306</v>
      </c>
      <c r="I112" s="1" t="s">
        <v>350</v>
      </c>
    </row>
    <row r="113" spans="1:9" s="1" customFormat="1" ht="15">
      <c r="A113" s="1" t="s">
        <v>120</v>
      </c>
      <c r="B113" s="5">
        <v>846</v>
      </c>
      <c r="C113" s="6">
        <v>-12.026571156600999</v>
      </c>
      <c r="D113" s="6">
        <v>-0.67991670085049405</v>
      </c>
      <c r="E113" s="6">
        <v>-1.5660992369665201</v>
      </c>
      <c r="F113" s="5" t="s">
        <v>258</v>
      </c>
      <c r="G113" s="5" t="s">
        <v>261</v>
      </c>
      <c r="H113" s="1" t="s">
        <v>306</v>
      </c>
      <c r="I113" s="1" t="s">
        <v>350</v>
      </c>
    </row>
    <row r="114" spans="1:9" s="1" customFormat="1" ht="15">
      <c r="A114" s="1" t="s">
        <v>121</v>
      </c>
      <c r="B114" s="5">
        <v>873</v>
      </c>
      <c r="C114" s="6">
        <v>-3.2000756253260101</v>
      </c>
      <c r="D114" s="6">
        <v>6.6396065574964802E-2</v>
      </c>
      <c r="E114" s="6">
        <v>-0.69660126120065102</v>
      </c>
      <c r="F114" s="5" t="s">
        <v>258</v>
      </c>
      <c r="G114" s="5" t="s">
        <v>261</v>
      </c>
      <c r="H114" s="1" t="s">
        <v>306</v>
      </c>
      <c r="I114" s="1" t="s">
        <v>350</v>
      </c>
    </row>
    <row r="115" spans="1:9" s="1" customFormat="1" ht="15">
      <c r="A115" s="1" t="s">
        <v>130</v>
      </c>
      <c r="B115" s="5">
        <v>885</v>
      </c>
      <c r="C115" s="6">
        <v>-2.9370412194922202</v>
      </c>
      <c r="D115" s="6">
        <v>-2.5424131771005598</v>
      </c>
      <c r="E115" s="6">
        <v>-1.0543210828493299</v>
      </c>
      <c r="F115" s="5" t="s">
        <v>258</v>
      </c>
      <c r="G115" s="5" t="s">
        <v>263</v>
      </c>
      <c r="H115" s="1" t="s">
        <v>306</v>
      </c>
      <c r="I115" s="1" t="s">
        <v>350</v>
      </c>
    </row>
    <row r="116" spans="1:9" s="1" customFormat="1" ht="15">
      <c r="A116" s="1" t="s">
        <v>131</v>
      </c>
      <c r="B116" s="5">
        <v>846</v>
      </c>
      <c r="C116" s="6">
        <v>-4.0713423112038098</v>
      </c>
      <c r="D116" s="6">
        <v>-1.4757421374552699</v>
      </c>
      <c r="E116" s="6">
        <v>-2.3970409793417402</v>
      </c>
      <c r="F116" s="5" t="s">
        <v>258</v>
      </c>
      <c r="G116" s="5" t="s">
        <v>265</v>
      </c>
      <c r="H116" s="1" t="s">
        <v>306</v>
      </c>
      <c r="I116" s="1" t="s">
        <v>350</v>
      </c>
    </row>
    <row r="117" spans="1:9" s="1" customFormat="1" ht="15">
      <c r="A117" s="1" t="s">
        <v>134</v>
      </c>
      <c r="B117" s="5">
        <v>867</v>
      </c>
      <c r="C117" s="6">
        <v>1.93508395795562</v>
      </c>
      <c r="D117" s="6">
        <v>3.0274424312303898</v>
      </c>
      <c r="E117" s="6">
        <v>0.57794713265019404</v>
      </c>
      <c r="F117" s="5" t="s">
        <v>252</v>
      </c>
      <c r="G117" s="5" t="s">
        <v>253</v>
      </c>
      <c r="H117" s="1" t="s">
        <v>306</v>
      </c>
      <c r="I117" s="1" t="s">
        <v>350</v>
      </c>
    </row>
    <row r="118" spans="1:9" s="1" customFormat="1" ht="15">
      <c r="A118" s="1" t="s">
        <v>139</v>
      </c>
      <c r="B118" s="5">
        <v>939</v>
      </c>
      <c r="C118" s="6">
        <v>2.3591102404617201</v>
      </c>
      <c r="D118" s="6">
        <v>3.0525334121932199</v>
      </c>
      <c r="E118" s="6">
        <v>2.8323119437249198</v>
      </c>
      <c r="F118" s="5" t="s">
        <v>266</v>
      </c>
      <c r="G118" s="5" t="s">
        <v>267</v>
      </c>
      <c r="H118" s="1" t="s">
        <v>306</v>
      </c>
      <c r="I118" s="1" t="s">
        <v>350</v>
      </c>
    </row>
    <row r="119" spans="1:9" s="1" customFormat="1" ht="15">
      <c r="A119" s="1" t="s">
        <v>122</v>
      </c>
      <c r="B119" s="5">
        <v>774</v>
      </c>
      <c r="C119" s="6">
        <v>-4.5220037202133696</v>
      </c>
      <c r="D119" s="6">
        <v>-1.61903445870347</v>
      </c>
      <c r="E119" s="6">
        <v>1.7820387372436901</v>
      </c>
      <c r="F119" s="5" t="s">
        <v>258</v>
      </c>
      <c r="G119" s="5" t="s">
        <v>261</v>
      </c>
      <c r="H119" s="1" t="s">
        <v>306</v>
      </c>
      <c r="I119" s="1" t="s">
        <v>123</v>
      </c>
    </row>
    <row r="120" spans="1:9" s="1" customFormat="1" ht="15">
      <c r="A120" s="1" t="s">
        <v>132</v>
      </c>
      <c r="B120" s="5">
        <v>457</v>
      </c>
      <c r="C120" s="6">
        <v>-13.137427075999399</v>
      </c>
      <c r="D120" s="6">
        <v>-1.2204850822132001</v>
      </c>
      <c r="E120" s="6">
        <v>-2.7725501144339399</v>
      </c>
      <c r="F120" s="5" t="s">
        <v>258</v>
      </c>
      <c r="G120" s="5" t="s">
        <v>265</v>
      </c>
      <c r="H120" s="1" t="s">
        <v>306</v>
      </c>
      <c r="I120" s="1" t="s">
        <v>349</v>
      </c>
    </row>
    <row r="121" spans="1:9" s="1" customFormat="1" ht="15">
      <c r="A121" s="1" t="s">
        <v>124</v>
      </c>
      <c r="B121" s="5">
        <v>675</v>
      </c>
      <c r="C121" s="6">
        <v>-2.0224327107228701</v>
      </c>
      <c r="D121" s="6">
        <v>-1.24695729357438</v>
      </c>
      <c r="E121" s="6">
        <v>-0.84469990018977503</v>
      </c>
      <c r="F121" s="5" t="s">
        <v>258</v>
      </c>
      <c r="G121" s="5" t="s">
        <v>261</v>
      </c>
      <c r="H121" s="1" t="s">
        <v>306</v>
      </c>
      <c r="I121" s="1" t="s">
        <v>125</v>
      </c>
    </row>
    <row r="122" spans="1:9" s="1" customFormat="1" ht="15">
      <c r="A122" s="1" t="s">
        <v>126</v>
      </c>
      <c r="B122" s="5">
        <v>813</v>
      </c>
      <c r="C122" s="6">
        <v>-12.820939061812201</v>
      </c>
      <c r="D122" s="6">
        <v>-0.85791500282848399</v>
      </c>
      <c r="E122" s="6">
        <v>-1.0176626122704799</v>
      </c>
      <c r="F122" s="5" t="s">
        <v>258</v>
      </c>
      <c r="G122" s="5" t="s">
        <v>261</v>
      </c>
      <c r="H122" s="1" t="s">
        <v>306</v>
      </c>
      <c r="I122" s="1" t="s">
        <v>127</v>
      </c>
    </row>
    <row r="123" spans="1:9" s="1" customFormat="1" ht="15">
      <c r="A123" s="1" t="s">
        <v>135</v>
      </c>
      <c r="B123" s="5">
        <v>1012</v>
      </c>
      <c r="C123" s="6">
        <v>0.97305180815464298</v>
      </c>
      <c r="D123" s="6">
        <v>2.8669777590371401</v>
      </c>
      <c r="E123" s="6">
        <v>-0.31311849579664702</v>
      </c>
      <c r="F123" s="5" t="s">
        <v>252</v>
      </c>
      <c r="G123" s="5" t="s">
        <v>253</v>
      </c>
      <c r="H123" s="1" t="s">
        <v>306</v>
      </c>
      <c r="I123" s="1" t="s">
        <v>136</v>
      </c>
    </row>
    <row r="124" spans="1:9" s="1" customFormat="1" ht="15">
      <c r="A124" s="1" t="s">
        <v>137</v>
      </c>
      <c r="B124" s="5">
        <v>922</v>
      </c>
      <c r="C124" s="6">
        <v>-1.1644517155953</v>
      </c>
      <c r="D124" s="6">
        <v>1.7795149177867999</v>
      </c>
      <c r="E124" s="6">
        <v>4.1581872231289303</v>
      </c>
      <c r="F124" s="5" t="s">
        <v>255</v>
      </c>
      <c r="G124" s="5" t="s">
        <v>256</v>
      </c>
      <c r="H124" s="1" t="s">
        <v>306</v>
      </c>
      <c r="I124" s="1" t="s">
        <v>138</v>
      </c>
    </row>
    <row r="125" spans="1:9" s="1" customFormat="1" ht="15">
      <c r="A125" s="1" t="s">
        <v>114</v>
      </c>
      <c r="B125" s="5">
        <v>1107</v>
      </c>
      <c r="C125" s="6">
        <v>2.1683237615290598</v>
      </c>
      <c r="D125" s="6">
        <v>1.7282895944316401</v>
      </c>
      <c r="E125" s="6">
        <v>-1.34628535973185</v>
      </c>
      <c r="F125" s="5" t="s">
        <v>258</v>
      </c>
      <c r="G125" s="5" t="s">
        <v>271</v>
      </c>
      <c r="H125" s="1" t="s">
        <v>306</v>
      </c>
      <c r="I125" s="1" t="s">
        <v>115</v>
      </c>
    </row>
    <row r="126" spans="1:9" s="1" customFormat="1" ht="15">
      <c r="A126" s="1" t="s">
        <v>128</v>
      </c>
      <c r="B126" s="5">
        <v>1217</v>
      </c>
      <c r="C126" s="6">
        <v>-2.8718730341474901</v>
      </c>
      <c r="D126" s="6">
        <v>-1.63836421140599</v>
      </c>
      <c r="E126" s="6">
        <v>-0.217734577175204</v>
      </c>
      <c r="F126" s="5" t="s">
        <v>258</v>
      </c>
      <c r="G126" s="5" t="s">
        <v>261</v>
      </c>
      <c r="H126" s="1" t="s">
        <v>306</v>
      </c>
      <c r="I126" s="1" t="s">
        <v>129</v>
      </c>
    </row>
    <row r="127" spans="1:9" s="1" customFormat="1" ht="15">
      <c r="A127" s="1" t="s">
        <v>133</v>
      </c>
      <c r="B127" s="5">
        <v>562</v>
      </c>
      <c r="C127" s="6">
        <v>-3.3794646065661502</v>
      </c>
      <c r="D127" s="6">
        <v>-1.01189846040178</v>
      </c>
      <c r="E127" s="6">
        <v>-2.07740469596237</v>
      </c>
      <c r="F127" s="5" t="s">
        <v>258</v>
      </c>
      <c r="G127" s="5" t="s">
        <v>265</v>
      </c>
      <c r="H127" s="1" t="s">
        <v>306</v>
      </c>
      <c r="I127" s="1" t="s">
        <v>307</v>
      </c>
    </row>
    <row r="128" spans="1:9" s="1" customFormat="1" ht="15">
      <c r="A128" s="1" t="s">
        <v>140</v>
      </c>
      <c r="B128" s="5">
        <v>582</v>
      </c>
      <c r="C128" s="6">
        <v>2.3380486249338799</v>
      </c>
      <c r="D128" s="6">
        <v>2.5450496641497802</v>
      </c>
      <c r="E128" s="6">
        <v>2.6197673083448101</v>
      </c>
      <c r="F128" s="5" t="s">
        <v>266</v>
      </c>
      <c r="G128" s="5" t="s">
        <v>267</v>
      </c>
      <c r="H128" s="1" t="s">
        <v>306</v>
      </c>
      <c r="I128" s="1" t="s">
        <v>141</v>
      </c>
    </row>
    <row r="129" spans="1:9" s="1" customFormat="1" ht="15">
      <c r="A129" s="1" t="s">
        <v>142</v>
      </c>
      <c r="B129" s="5">
        <v>1196</v>
      </c>
      <c r="C129" s="6">
        <v>2.5580143088758001</v>
      </c>
      <c r="D129" s="6">
        <v>2.4675709114720599</v>
      </c>
      <c r="E129" s="6">
        <v>3.4048694235552901</v>
      </c>
      <c r="F129" s="5" t="s">
        <v>266</v>
      </c>
      <c r="G129" s="5" t="s">
        <v>267</v>
      </c>
      <c r="H129" s="1" t="s">
        <v>306</v>
      </c>
      <c r="I129" s="1" t="s">
        <v>143</v>
      </c>
    </row>
    <row r="130" spans="1:9" s="1" customFormat="1" ht="15">
      <c r="A130" s="1" t="s">
        <v>199</v>
      </c>
      <c r="B130" s="5">
        <v>340</v>
      </c>
      <c r="C130" s="6">
        <v>2.6198195933492698</v>
      </c>
      <c r="D130" s="6">
        <v>4.1603367017277302</v>
      </c>
      <c r="E130" s="6">
        <v>9.6453024004519499</v>
      </c>
      <c r="F130" s="5" t="s">
        <v>266</v>
      </c>
      <c r="G130" s="5" t="s">
        <v>267</v>
      </c>
      <c r="H130" s="1" t="s">
        <v>310</v>
      </c>
      <c r="I130" s="1" t="s">
        <v>200</v>
      </c>
    </row>
    <row r="131" spans="1:9" s="1" customFormat="1" ht="15">
      <c r="A131" s="1" t="s">
        <v>187</v>
      </c>
      <c r="B131" s="5">
        <v>1206</v>
      </c>
      <c r="C131" s="6">
        <v>-3.48637981048266</v>
      </c>
      <c r="D131" s="6">
        <v>-1.2204850822131901</v>
      </c>
      <c r="E131" s="6">
        <v>-0.63504659068401004</v>
      </c>
      <c r="F131" s="5" t="s">
        <v>258</v>
      </c>
      <c r="G131" s="5" t="s">
        <v>261</v>
      </c>
      <c r="H131" s="1" t="s">
        <v>310</v>
      </c>
      <c r="I131" s="1" t="s">
        <v>188</v>
      </c>
    </row>
    <row r="132" spans="1:9" s="1" customFormat="1" ht="15">
      <c r="A132" s="1" t="s">
        <v>189</v>
      </c>
      <c r="B132" s="5">
        <v>1929</v>
      </c>
      <c r="C132" s="6">
        <v>-11.9529247990918</v>
      </c>
      <c r="D132" s="6">
        <v>-2.9574506763794002</v>
      </c>
      <c r="E132" s="6">
        <v>-1.6615188020452001</v>
      </c>
      <c r="F132" s="5" t="s">
        <v>258</v>
      </c>
      <c r="G132" s="5" t="s">
        <v>263</v>
      </c>
      <c r="H132" s="1" t="s">
        <v>310</v>
      </c>
      <c r="I132" s="1" t="s">
        <v>188</v>
      </c>
    </row>
    <row r="133" spans="1:9" s="1" customFormat="1" ht="15">
      <c r="A133" s="1" t="s">
        <v>190</v>
      </c>
      <c r="B133" s="5">
        <v>1611</v>
      </c>
      <c r="C133" s="6">
        <v>-11.419272325901799</v>
      </c>
      <c r="D133" s="6">
        <v>-3.4684125956567802</v>
      </c>
      <c r="E133" s="6">
        <v>-0.92455320787899398</v>
      </c>
      <c r="F133" s="5" t="s">
        <v>258</v>
      </c>
      <c r="G133" s="5" t="s">
        <v>263</v>
      </c>
      <c r="H133" s="1" t="s">
        <v>310</v>
      </c>
      <c r="I133" s="1" t="s">
        <v>188</v>
      </c>
    </row>
    <row r="134" spans="1:9" s="1" customFormat="1" ht="15">
      <c r="A134" s="1" t="s">
        <v>193</v>
      </c>
      <c r="B134" s="5">
        <v>1515</v>
      </c>
      <c r="C134" s="6">
        <v>-2.1275864218434299</v>
      </c>
      <c r="D134" s="6">
        <v>-1.4428775035496499</v>
      </c>
      <c r="E134" s="6">
        <v>-2.6730144408830299</v>
      </c>
      <c r="F134" s="5" t="s">
        <v>258</v>
      </c>
      <c r="G134" s="5" t="s">
        <v>265</v>
      </c>
      <c r="H134" s="1" t="s">
        <v>310</v>
      </c>
      <c r="I134" s="1" t="s">
        <v>188</v>
      </c>
    </row>
    <row r="135" spans="1:9" s="1" customFormat="1" ht="15">
      <c r="A135" s="1" t="s">
        <v>194</v>
      </c>
      <c r="B135" s="5">
        <v>1590</v>
      </c>
      <c r="C135" s="6">
        <v>-2.5567691383740501</v>
      </c>
      <c r="D135" s="6">
        <v>-1.8054475829343499</v>
      </c>
      <c r="E135" s="6">
        <v>-2.7725501144339502</v>
      </c>
      <c r="F135" s="5" t="s">
        <v>258</v>
      </c>
      <c r="G135" s="5" t="s">
        <v>265</v>
      </c>
      <c r="H135" s="1" t="s">
        <v>310</v>
      </c>
      <c r="I135" s="1" t="s">
        <v>188</v>
      </c>
    </row>
    <row r="136" spans="1:9" s="1" customFormat="1" ht="15">
      <c r="A136" s="1" t="s">
        <v>197</v>
      </c>
      <c r="B136" s="5">
        <v>1332</v>
      </c>
      <c r="C136" s="6">
        <v>0.83554828440470197</v>
      </c>
      <c r="D136" s="6">
        <v>1.1014430126741701</v>
      </c>
      <c r="E136" s="6">
        <v>4.5128521044283003</v>
      </c>
      <c r="F136" s="5" t="s">
        <v>255</v>
      </c>
      <c r="G136" s="5" t="s">
        <v>256</v>
      </c>
      <c r="H136" s="1" t="s">
        <v>310</v>
      </c>
      <c r="I136" s="1" t="s">
        <v>188</v>
      </c>
    </row>
    <row r="137" spans="1:9" s="1" customFormat="1" ht="15">
      <c r="A137" s="1" t="s">
        <v>201</v>
      </c>
      <c r="B137" s="5">
        <v>1449</v>
      </c>
      <c r="C137" s="6">
        <v>2.8355482844047102</v>
      </c>
      <c r="D137" s="6">
        <v>2.2997717291201498</v>
      </c>
      <c r="E137" s="6">
        <v>2.1100929349278998</v>
      </c>
      <c r="F137" s="5" t="s">
        <v>266</v>
      </c>
      <c r="G137" s="5" t="s">
        <v>267</v>
      </c>
      <c r="H137" s="1" t="s">
        <v>310</v>
      </c>
      <c r="I137" s="1" t="s">
        <v>188</v>
      </c>
    </row>
    <row r="138" spans="1:9" s="1" customFormat="1" ht="15">
      <c r="A138" s="1" t="s">
        <v>202</v>
      </c>
      <c r="B138" s="5">
        <v>675</v>
      </c>
      <c r="C138" s="6">
        <v>2.8355482844047102</v>
      </c>
      <c r="D138" s="6">
        <v>4.5308358049300796</v>
      </c>
      <c r="E138" s="6">
        <v>10.179827137534</v>
      </c>
      <c r="F138" s="5" t="s">
        <v>266</v>
      </c>
      <c r="G138" s="5" t="s">
        <v>267</v>
      </c>
      <c r="H138" s="1" t="s">
        <v>310</v>
      </c>
      <c r="I138" s="1" t="s">
        <v>188</v>
      </c>
    </row>
    <row r="139" spans="1:9" s="1" customFormat="1" ht="15">
      <c r="A139" s="1" t="s">
        <v>203</v>
      </c>
      <c r="B139" s="5">
        <v>1194</v>
      </c>
      <c r="C139" s="6">
        <v>4.1135330317044803</v>
      </c>
      <c r="D139" s="6">
        <v>5.2498348525668401</v>
      </c>
      <c r="E139" s="6">
        <v>17.263474242837599</v>
      </c>
      <c r="F139" s="5" t="s">
        <v>266</v>
      </c>
      <c r="G139" s="5" t="s">
        <v>267</v>
      </c>
      <c r="H139" s="1" t="s">
        <v>310</v>
      </c>
      <c r="I139" s="1" t="s">
        <v>188</v>
      </c>
    </row>
    <row r="140" spans="1:9" s="1" customFormat="1" ht="15">
      <c r="A140" s="1" t="s">
        <v>204</v>
      </c>
      <c r="B140" s="5">
        <v>495</v>
      </c>
      <c r="C140" s="6">
        <v>3.0790023212689901</v>
      </c>
      <c r="D140" s="6">
        <v>4.4710490827060099</v>
      </c>
      <c r="E140" s="6">
        <v>19.931964963722098</v>
      </c>
      <c r="F140" s="5" t="s">
        <v>266</v>
      </c>
      <c r="G140" s="5" t="s">
        <v>267</v>
      </c>
      <c r="H140" s="1" t="s">
        <v>310</v>
      </c>
      <c r="I140" s="1" t="s">
        <v>188</v>
      </c>
    </row>
    <row r="141" spans="1:9" s="1" customFormat="1" ht="15">
      <c r="A141" s="1" t="s">
        <v>191</v>
      </c>
      <c r="B141" s="5">
        <v>1434</v>
      </c>
      <c r="C141" s="6">
        <v>-3.9718066376529002</v>
      </c>
      <c r="D141" s="6">
        <v>-2.5099916994081801</v>
      </c>
      <c r="E141" s="6">
        <v>-1.73507540901528</v>
      </c>
      <c r="F141" s="5" t="s">
        <v>258</v>
      </c>
      <c r="G141" s="5" t="s">
        <v>263</v>
      </c>
      <c r="H141" s="1" t="s">
        <v>310</v>
      </c>
      <c r="I141" s="1" t="s">
        <v>192</v>
      </c>
    </row>
    <row r="142" spans="1:9" s="1" customFormat="1" ht="15">
      <c r="A142" s="1" t="s">
        <v>195</v>
      </c>
      <c r="B142" s="5">
        <v>518</v>
      </c>
      <c r="C142" s="6">
        <v>-2.2937347325402602</v>
      </c>
      <c r="D142" s="6">
        <v>-1.71873594974102</v>
      </c>
      <c r="E142" s="6">
        <v>-2.66655941874573</v>
      </c>
      <c r="F142" s="5" t="s">
        <v>258</v>
      </c>
      <c r="G142" s="5" t="s">
        <v>265</v>
      </c>
      <c r="H142" s="1" t="s">
        <v>310</v>
      </c>
      <c r="I142" s="1" t="s">
        <v>192</v>
      </c>
    </row>
    <row r="143" spans="1:9" s="1" customFormat="1" ht="15">
      <c r="A143" s="1" t="s">
        <v>198</v>
      </c>
      <c r="B143" s="5">
        <v>1949</v>
      </c>
      <c r="C143" s="6">
        <v>-1.9295577901260099</v>
      </c>
      <c r="D143" s="6">
        <v>-1.33992031320182</v>
      </c>
      <c r="E143" s="6">
        <v>-2.7102658361796101</v>
      </c>
      <c r="F143" s="5" t="s">
        <v>255</v>
      </c>
      <c r="G143" s="5" t="s">
        <v>291</v>
      </c>
      <c r="H143" s="1" t="s">
        <v>310</v>
      </c>
      <c r="I143" s="1" t="s">
        <v>192</v>
      </c>
    </row>
    <row r="144" spans="1:9" s="1" customFormat="1" ht="15">
      <c r="A144" s="1" t="s">
        <v>205</v>
      </c>
      <c r="B144" s="5">
        <v>1194</v>
      </c>
      <c r="C144" s="6">
        <v>3.0765563839085002</v>
      </c>
      <c r="D144" s="6">
        <v>4.1877738844345904</v>
      </c>
      <c r="E144" s="6">
        <v>10.5572462237868</v>
      </c>
      <c r="F144" s="5" t="s">
        <v>266</v>
      </c>
      <c r="G144" s="5" t="s">
        <v>267</v>
      </c>
      <c r="H144" s="1" t="s">
        <v>310</v>
      </c>
      <c r="I144" s="1" t="s">
        <v>192</v>
      </c>
    </row>
    <row r="145" spans="1:9" s="1" customFormat="1" ht="15">
      <c r="A145" s="1" t="s">
        <v>311</v>
      </c>
      <c r="B145" s="5">
        <v>870</v>
      </c>
      <c r="C145" s="6">
        <v>-2.57948921487414</v>
      </c>
      <c r="D145" s="6">
        <v>-3.4684125956567802</v>
      </c>
      <c r="E145" s="6">
        <v>-3.3575126151551</v>
      </c>
      <c r="F145" s="5" t="s">
        <v>266</v>
      </c>
      <c r="G145" s="5" t="s">
        <v>268</v>
      </c>
      <c r="H145" s="1" t="s">
        <v>310</v>
      </c>
      <c r="I145" s="1" t="s">
        <v>312</v>
      </c>
    </row>
    <row r="146" spans="1:9" s="1" customFormat="1" ht="15">
      <c r="A146" s="1" t="s">
        <v>183</v>
      </c>
      <c r="B146" s="5">
        <v>1310</v>
      </c>
      <c r="C146" s="6">
        <v>3.7769961020495901</v>
      </c>
      <c r="D146" s="6">
        <v>2.9160537507345698</v>
      </c>
      <c r="E146" s="6">
        <v>1.7249495450368699</v>
      </c>
      <c r="F146" s="5" t="s">
        <v>258</v>
      </c>
      <c r="G146" s="5" t="s">
        <v>259</v>
      </c>
      <c r="H146" s="1" t="s">
        <v>310</v>
      </c>
      <c r="I146" s="1" t="s">
        <v>184</v>
      </c>
    </row>
    <row r="147" spans="1:9" s="1" customFormat="1" ht="15">
      <c r="A147" s="1" t="s">
        <v>206</v>
      </c>
      <c r="B147" s="5">
        <v>612</v>
      </c>
      <c r="C147" s="6">
        <v>-2.2233454046488599</v>
      </c>
      <c r="D147" s="6">
        <v>-2.0047563911577599</v>
      </c>
      <c r="E147" s="6">
        <v>-2.2655901257140698</v>
      </c>
      <c r="F147" s="5" t="s">
        <v>266</v>
      </c>
      <c r="G147" s="5" t="s">
        <v>268</v>
      </c>
      <c r="H147" s="1" t="s">
        <v>310</v>
      </c>
      <c r="I147" s="1" t="s">
        <v>207</v>
      </c>
    </row>
    <row r="148" spans="1:9" s="1" customFormat="1" ht="15">
      <c r="A148" s="1" t="s">
        <v>185</v>
      </c>
      <c r="B148" s="5">
        <v>641</v>
      </c>
      <c r="C148" s="6">
        <v>2.2140599076584402</v>
      </c>
      <c r="D148" s="6">
        <v>2.3297120003472802</v>
      </c>
      <c r="E148" s="6">
        <v>1.8998752275375499</v>
      </c>
      <c r="F148" s="5" t="s">
        <v>258</v>
      </c>
      <c r="G148" s="5" t="s">
        <v>259</v>
      </c>
      <c r="H148" s="1" t="s">
        <v>310</v>
      </c>
      <c r="I148" s="1" t="s">
        <v>186</v>
      </c>
    </row>
    <row r="149" spans="1:9" s="1" customFormat="1" ht="15">
      <c r="A149" s="1" t="s">
        <v>196</v>
      </c>
      <c r="B149" s="5">
        <v>815</v>
      </c>
      <c r="C149" s="6">
        <v>1.6429032064623099</v>
      </c>
      <c r="D149" s="6">
        <v>3.5868698398444101</v>
      </c>
      <c r="E149" s="6">
        <v>2.0140462474568599</v>
      </c>
      <c r="F149" s="5" t="s">
        <v>252</v>
      </c>
      <c r="G149" s="5" t="s">
        <v>285</v>
      </c>
      <c r="H149" s="1" t="s">
        <v>310</v>
      </c>
      <c r="I149" s="1" t="s">
        <v>186</v>
      </c>
    </row>
    <row r="150" spans="1:9" s="1" customFormat="1" ht="15">
      <c r="A150" s="1" t="s">
        <v>208</v>
      </c>
      <c r="B150" s="5">
        <v>1482</v>
      </c>
      <c r="C150" s="6">
        <v>2.3234863307309999</v>
      </c>
      <c r="D150" s="6">
        <v>2.0621538815601101</v>
      </c>
      <c r="E150" s="6">
        <v>1.86016551773559</v>
      </c>
      <c r="F150" s="5" t="s">
        <v>258</v>
      </c>
      <c r="G150" s="5" t="s">
        <v>259</v>
      </c>
      <c r="H150" s="1" t="s">
        <v>313</v>
      </c>
      <c r="I150" s="1" t="s">
        <v>314</v>
      </c>
    </row>
    <row r="151" spans="1:9" s="1" customFormat="1" ht="15">
      <c r="A151" s="1" t="s">
        <v>209</v>
      </c>
      <c r="B151" s="5">
        <v>1506</v>
      </c>
      <c r="C151" s="6">
        <v>-2.9193392177587598</v>
      </c>
      <c r="D151" s="6">
        <v>-1.4935035766196101</v>
      </c>
      <c r="E151" s="6">
        <v>-1.27819016249369</v>
      </c>
      <c r="F151" s="5" t="s">
        <v>258</v>
      </c>
      <c r="G151" s="5" t="s">
        <v>261</v>
      </c>
      <c r="H151" s="1" t="s">
        <v>313</v>
      </c>
      <c r="I151" s="1" t="s">
        <v>314</v>
      </c>
    </row>
    <row r="152" spans="1:9" s="1" customFormat="1" ht="15">
      <c r="A152" s="1" t="s">
        <v>217</v>
      </c>
      <c r="B152" s="5">
        <v>787</v>
      </c>
      <c r="C152" s="6">
        <v>-2.7494142163164499</v>
      </c>
      <c r="D152" s="6">
        <v>-2.33596229963312</v>
      </c>
      <c r="E152" s="6">
        <v>-0.77255011443394705</v>
      </c>
      <c r="F152" s="5" t="s">
        <v>258</v>
      </c>
      <c r="G152" s="5" t="s">
        <v>263</v>
      </c>
      <c r="H152" s="1" t="s">
        <v>313</v>
      </c>
      <c r="I152" s="1" t="s">
        <v>314</v>
      </c>
    </row>
    <row r="153" spans="1:9" s="1" customFormat="1" ht="15">
      <c r="A153" s="1" t="s">
        <v>315</v>
      </c>
      <c r="B153" s="5">
        <v>1113</v>
      </c>
      <c r="C153" s="6">
        <v>-2.53368552526101</v>
      </c>
      <c r="D153" s="6">
        <v>-3.0278400042708098</v>
      </c>
      <c r="E153" s="6">
        <v>-1.60262511299163</v>
      </c>
      <c r="F153" s="5" t="s">
        <v>258</v>
      </c>
      <c r="G153" s="5" t="s">
        <v>263</v>
      </c>
      <c r="H153" s="1" t="s">
        <v>313</v>
      </c>
      <c r="I153" s="1" t="s">
        <v>314</v>
      </c>
    </row>
    <row r="154" spans="1:9" s="1" customFormat="1" ht="15">
      <c r="A154" s="1" t="s">
        <v>220</v>
      </c>
      <c r="B154" s="5">
        <v>1212</v>
      </c>
      <c r="C154" s="6">
        <v>-0.164451715595297</v>
      </c>
      <c r="D154" s="6">
        <v>4.17183234056556</v>
      </c>
      <c r="E154" s="6">
        <v>3.39737488700837</v>
      </c>
      <c r="F154" s="5" t="s">
        <v>252</v>
      </c>
      <c r="G154" s="5" t="s">
        <v>285</v>
      </c>
      <c r="H154" s="1" t="s">
        <v>313</v>
      </c>
      <c r="I154" s="1" t="s">
        <v>314</v>
      </c>
    </row>
    <row r="155" spans="1:9" s="1" customFormat="1" ht="15">
      <c r="A155" s="1" t="s">
        <v>221</v>
      </c>
      <c r="B155" s="5">
        <v>574</v>
      </c>
      <c r="C155" s="6">
        <v>-0.749414216316453</v>
      </c>
      <c r="D155" s="6">
        <v>3.3644774185079598</v>
      </c>
      <c r="E155" s="6">
        <v>3.85680650564567</v>
      </c>
      <c r="F155" s="5" t="s">
        <v>252</v>
      </c>
      <c r="G155" s="5" t="s">
        <v>285</v>
      </c>
      <c r="H155" s="1" t="s">
        <v>313</v>
      </c>
      <c r="I155" s="1" t="s">
        <v>314</v>
      </c>
    </row>
    <row r="156" spans="1:9" s="1" customFormat="1" ht="15">
      <c r="A156" s="1" t="s">
        <v>222</v>
      </c>
      <c r="B156" s="5">
        <v>269</v>
      </c>
      <c r="C156" s="6">
        <v>-1.67902488842505</v>
      </c>
      <c r="D156" s="6">
        <v>-2.1380229220212201</v>
      </c>
      <c r="E156" s="6">
        <v>-1.0563430804345399</v>
      </c>
      <c r="F156" s="5" t="s">
        <v>252</v>
      </c>
      <c r="G156" s="5" t="s">
        <v>302</v>
      </c>
      <c r="H156" s="1" t="s">
        <v>313</v>
      </c>
      <c r="I156" s="1" t="s">
        <v>314</v>
      </c>
    </row>
    <row r="157" spans="1:9" s="1" customFormat="1" ht="15">
      <c r="A157" s="1" t="s">
        <v>218</v>
      </c>
      <c r="B157" s="5">
        <v>1642</v>
      </c>
      <c r="C157" s="6">
        <v>-4.7190405672729296</v>
      </c>
      <c r="D157" s="6">
        <v>-2.6799167008504901</v>
      </c>
      <c r="E157" s="6">
        <v>-1.89540686221948</v>
      </c>
      <c r="F157" s="5" t="s">
        <v>258</v>
      </c>
      <c r="G157" s="5" t="s">
        <v>263</v>
      </c>
      <c r="H157" s="1" t="s">
        <v>313</v>
      </c>
      <c r="I157" s="1" t="s">
        <v>219</v>
      </c>
    </row>
    <row r="158" spans="1:9" s="1" customFormat="1" ht="15">
      <c r="A158" s="1" t="s">
        <v>210</v>
      </c>
      <c r="B158" s="5">
        <v>1763</v>
      </c>
      <c r="C158" s="6">
        <v>-2.5907164702973899</v>
      </c>
      <c r="D158" s="6">
        <v>-1.39041008365551</v>
      </c>
      <c r="E158" s="6">
        <v>-1.7725501144339499</v>
      </c>
      <c r="F158" s="5" t="s">
        <v>258</v>
      </c>
      <c r="G158" s="5" t="s">
        <v>261</v>
      </c>
      <c r="H158" s="1" t="s">
        <v>313</v>
      </c>
      <c r="I158" s="1" t="s">
        <v>211</v>
      </c>
    </row>
    <row r="159" spans="1:9" s="1" customFormat="1" ht="15">
      <c r="A159" s="1" t="s">
        <v>212</v>
      </c>
      <c r="B159" s="5">
        <v>2226</v>
      </c>
      <c r="C159" s="6">
        <v>-2.37516233188411</v>
      </c>
      <c r="D159" s="6">
        <v>-1.2737833083732399</v>
      </c>
      <c r="E159" s="6">
        <v>-1.6702515385878001</v>
      </c>
      <c r="F159" s="5" t="s">
        <v>258</v>
      </c>
      <c r="G159" s="5" t="s">
        <v>261</v>
      </c>
      <c r="H159" s="1" t="s">
        <v>313</v>
      </c>
      <c r="I159" s="1" t="s">
        <v>211</v>
      </c>
    </row>
    <row r="160" spans="1:9" s="1" customFormat="1" ht="15">
      <c r="A160" s="1" t="s">
        <v>213</v>
      </c>
      <c r="B160" s="5">
        <v>1515</v>
      </c>
      <c r="C160" s="6">
        <v>-2.7146487981557801</v>
      </c>
      <c r="D160" s="6">
        <v>-1.9637096668510801</v>
      </c>
      <c r="E160" s="6">
        <v>-1.12304736151808</v>
      </c>
      <c r="F160" s="5" t="s">
        <v>258</v>
      </c>
      <c r="G160" s="5" t="s">
        <v>261</v>
      </c>
      <c r="H160" s="1" t="s">
        <v>313</v>
      </c>
      <c r="I160" s="1" t="s">
        <v>214</v>
      </c>
    </row>
    <row r="161" spans="1:9" s="1" customFormat="1" ht="15">
      <c r="A161" s="1" t="s">
        <v>215</v>
      </c>
      <c r="B161" s="5">
        <v>538</v>
      </c>
      <c r="C161" s="6">
        <v>-2.6949664322940698</v>
      </c>
      <c r="D161" s="6">
        <v>-1.88886359112199</v>
      </c>
      <c r="E161" s="6">
        <v>-1.3634374491122001</v>
      </c>
      <c r="F161" s="5" t="s">
        <v>258</v>
      </c>
      <c r="G161" s="5" t="s">
        <v>261</v>
      </c>
      <c r="H161" s="1" t="s">
        <v>313</v>
      </c>
      <c r="I161" s="1" t="s">
        <v>216</v>
      </c>
    </row>
    <row r="162" spans="1:9" s="1" customFormat="1" ht="15">
      <c r="A162" s="1" t="s">
        <v>322</v>
      </c>
      <c r="B162" s="5">
        <v>771</v>
      </c>
      <c r="C162" s="6">
        <v>2.6429032064623099</v>
      </c>
      <c r="D162" s="6">
        <v>3.5608746313114601</v>
      </c>
      <c r="E162" s="6">
        <v>2.9499159100371499</v>
      </c>
      <c r="F162" s="5" t="s">
        <v>266</v>
      </c>
      <c r="G162" s="5" t="s">
        <v>267</v>
      </c>
      <c r="H162" s="1" t="s">
        <v>316</v>
      </c>
      <c r="I162" s="1" t="s">
        <v>238</v>
      </c>
    </row>
    <row r="163" spans="1:9" s="1" customFormat="1" ht="15">
      <c r="A163" s="1" t="s">
        <v>237</v>
      </c>
      <c r="B163" s="5">
        <v>824</v>
      </c>
      <c r="C163" s="6">
        <v>2.7741477397405601</v>
      </c>
      <c r="D163" s="6">
        <v>3.1641787680221301</v>
      </c>
      <c r="E163" s="6">
        <v>14.070640382356</v>
      </c>
      <c r="F163" s="5" t="s">
        <v>266</v>
      </c>
      <c r="G163" s="5" t="s">
        <v>267</v>
      </c>
      <c r="H163" s="1" t="s">
        <v>316</v>
      </c>
      <c r="I163" s="1" t="s">
        <v>238</v>
      </c>
    </row>
    <row r="164" spans="1:9" s="1" customFormat="1" ht="15">
      <c r="A164" s="1" t="s">
        <v>225</v>
      </c>
      <c r="B164" s="5">
        <v>665</v>
      </c>
      <c r="C164" s="6">
        <v>2.5827822140247401</v>
      </c>
      <c r="D164" s="6">
        <v>2.7114964943581499</v>
      </c>
      <c r="E164" s="6">
        <v>0.91194805983812699</v>
      </c>
      <c r="F164" s="5" t="s">
        <v>258</v>
      </c>
      <c r="G164" s="5" t="s">
        <v>259</v>
      </c>
      <c r="H164" s="1" t="s">
        <v>316</v>
      </c>
      <c r="I164" s="1" t="s">
        <v>226</v>
      </c>
    </row>
    <row r="165" spans="1:9" s="1" customFormat="1" ht="15">
      <c r="A165" s="1" t="s">
        <v>230</v>
      </c>
      <c r="B165" s="5">
        <v>1100</v>
      </c>
      <c r="C165" s="6">
        <v>-2.43747021000171</v>
      </c>
      <c r="D165" s="6">
        <v>-1.1424825702119299</v>
      </c>
      <c r="E165" s="6">
        <v>-1.55682142337851</v>
      </c>
      <c r="F165" s="5" t="s">
        <v>258</v>
      </c>
      <c r="G165" s="5" t="s">
        <v>261</v>
      </c>
      <c r="H165" s="1" t="s">
        <v>316</v>
      </c>
      <c r="I165" s="1" t="s">
        <v>231</v>
      </c>
    </row>
    <row r="166" spans="1:9" s="1" customFormat="1" ht="15">
      <c r="A166" s="1" t="s">
        <v>317</v>
      </c>
      <c r="B166" s="5">
        <v>750</v>
      </c>
      <c r="C166" s="6">
        <v>4.4354611265918402</v>
      </c>
      <c r="D166" s="6">
        <v>4.2850429510135504</v>
      </c>
      <c r="E166" s="6">
        <v>1.5672998884506799</v>
      </c>
      <c r="F166" s="5" t="s">
        <v>258</v>
      </c>
      <c r="G166" s="5" t="s">
        <v>259</v>
      </c>
      <c r="H166" s="1" t="s">
        <v>316</v>
      </c>
      <c r="I166" s="1" t="s">
        <v>318</v>
      </c>
    </row>
    <row r="167" spans="1:9" s="1" customFormat="1" ht="15">
      <c r="A167" s="1" t="s">
        <v>319</v>
      </c>
      <c r="B167" s="5">
        <v>750</v>
      </c>
      <c r="C167" s="6">
        <v>3.1040371203306099</v>
      </c>
      <c r="D167" s="6">
        <v>3.0382491861869698</v>
      </c>
      <c r="E167" s="6">
        <v>1.4822637845948801</v>
      </c>
      <c r="F167" s="5" t="s">
        <v>258</v>
      </c>
      <c r="G167" s="5" t="s">
        <v>259</v>
      </c>
      <c r="H167" s="1" t="s">
        <v>316</v>
      </c>
      <c r="I167" s="1" t="s">
        <v>318</v>
      </c>
    </row>
    <row r="168" spans="1:9" s="1" customFormat="1" ht="15">
      <c r="A168" s="1" t="s">
        <v>320</v>
      </c>
      <c r="B168" s="5">
        <v>771</v>
      </c>
      <c r="C168" s="6">
        <v>-3.31419883509998</v>
      </c>
      <c r="D168" s="6">
        <v>-1.4614931817169901</v>
      </c>
      <c r="E168" s="6">
        <v>-1.05265803362668</v>
      </c>
      <c r="F168" s="5" t="s">
        <v>258</v>
      </c>
      <c r="G168" s="5" t="s">
        <v>261</v>
      </c>
      <c r="H168" s="1" t="s">
        <v>316</v>
      </c>
      <c r="I168" s="1" t="s">
        <v>318</v>
      </c>
    </row>
    <row r="169" spans="1:9" s="1" customFormat="1" ht="15">
      <c r="A169" s="1" t="s">
        <v>321</v>
      </c>
      <c r="B169" s="5">
        <v>789</v>
      </c>
      <c r="C169" s="6">
        <v>-2.5974111228713999</v>
      </c>
      <c r="D169" s="6">
        <v>-1.5684083856335</v>
      </c>
      <c r="E169" s="6">
        <v>-0.90379464771219997</v>
      </c>
      <c r="F169" s="5" t="s">
        <v>258</v>
      </c>
      <c r="G169" s="5" t="s">
        <v>261</v>
      </c>
      <c r="H169" s="1" t="s">
        <v>316</v>
      </c>
      <c r="I169" s="1" t="s">
        <v>318</v>
      </c>
    </row>
    <row r="170" spans="1:9" s="1" customFormat="1" ht="15">
      <c r="A170" s="1" t="s">
        <v>323</v>
      </c>
      <c r="B170" s="5">
        <v>423</v>
      </c>
      <c r="C170" s="6">
        <v>4.9230111256550497</v>
      </c>
      <c r="D170" s="6">
        <v>15.1177634830005</v>
      </c>
      <c r="E170" s="6">
        <v>4.84215972968126</v>
      </c>
      <c r="F170" s="5" t="s">
        <v>266</v>
      </c>
      <c r="G170" s="5" t="s">
        <v>267</v>
      </c>
      <c r="H170" s="1" t="s">
        <v>316</v>
      </c>
      <c r="I170" s="1" t="s">
        <v>318</v>
      </c>
    </row>
    <row r="171" spans="1:9" s="1" customFormat="1" ht="15">
      <c r="A171" s="1" t="s">
        <v>324</v>
      </c>
      <c r="B171" s="5">
        <v>432</v>
      </c>
      <c r="C171" s="6">
        <v>12.706214909878399</v>
      </c>
      <c r="D171" s="6">
        <v>14.087389833956999</v>
      </c>
      <c r="E171" s="6">
        <v>13.471738690677</v>
      </c>
      <c r="F171" s="5" t="s">
        <v>266</v>
      </c>
      <c r="G171" s="5" t="s">
        <v>267</v>
      </c>
      <c r="H171" s="1" t="s">
        <v>316</v>
      </c>
      <c r="I171" s="1" t="s">
        <v>318</v>
      </c>
    </row>
    <row r="172" spans="1:9" s="1" customFormat="1" ht="15">
      <c r="A172" s="1" t="s">
        <v>325</v>
      </c>
      <c r="B172" s="5">
        <v>423</v>
      </c>
      <c r="C172" s="6">
        <v>2.4600391493124998</v>
      </c>
      <c r="D172" s="6">
        <v>4.1370669224048804</v>
      </c>
      <c r="E172" s="6">
        <v>16.471738690677</v>
      </c>
      <c r="F172" s="5" t="s">
        <v>266</v>
      </c>
      <c r="G172" s="5" t="s">
        <v>267</v>
      </c>
      <c r="H172" s="1" t="s">
        <v>316</v>
      </c>
      <c r="I172" s="1" t="s">
        <v>318</v>
      </c>
    </row>
    <row r="173" spans="1:9" s="1" customFormat="1" ht="15">
      <c r="A173" s="1" t="s">
        <v>326</v>
      </c>
      <c r="B173" s="5">
        <v>765</v>
      </c>
      <c r="C173" s="6">
        <v>2.4749585691482401</v>
      </c>
      <c r="D173" s="6">
        <v>2.46133895776055</v>
      </c>
      <c r="E173" s="6">
        <v>2.0468776399242401</v>
      </c>
      <c r="F173" s="5" t="s">
        <v>266</v>
      </c>
      <c r="G173" s="5" t="s">
        <v>267</v>
      </c>
      <c r="H173" s="1" t="s">
        <v>316</v>
      </c>
      <c r="I173" s="1" t="s">
        <v>318</v>
      </c>
    </row>
    <row r="174" spans="1:9" s="1" customFormat="1" ht="15">
      <c r="A174" s="1" t="s">
        <v>327</v>
      </c>
      <c r="B174" s="5">
        <v>1032</v>
      </c>
      <c r="C174" s="6">
        <v>-4.6563048119249704</v>
      </c>
      <c r="D174" s="6">
        <v>-2.5058873010754401</v>
      </c>
      <c r="E174" s="6">
        <v>-2.6730144408830299</v>
      </c>
      <c r="F174" s="5" t="s">
        <v>266</v>
      </c>
      <c r="G174" s="5" t="s">
        <v>268</v>
      </c>
      <c r="H174" s="1" t="s">
        <v>316</v>
      </c>
      <c r="I174" s="1" t="s">
        <v>318</v>
      </c>
    </row>
    <row r="175" spans="1:9" s="1" customFormat="1" ht="15">
      <c r="A175" s="1" t="s">
        <v>328</v>
      </c>
      <c r="B175" s="5">
        <v>807</v>
      </c>
      <c r="C175" s="6">
        <v>-13.210137363863099</v>
      </c>
      <c r="D175" s="6">
        <v>-12.7389128941427</v>
      </c>
      <c r="E175" s="6">
        <v>-3.9424751158762499</v>
      </c>
      <c r="F175" s="5" t="s">
        <v>266</v>
      </c>
      <c r="G175" s="5" t="s">
        <v>268</v>
      </c>
      <c r="H175" s="1" t="s">
        <v>316</v>
      </c>
      <c r="I175" s="1" t="s">
        <v>318</v>
      </c>
    </row>
    <row r="176" spans="1:9" s="1" customFormat="1" ht="15">
      <c r="A176" s="1" t="s">
        <v>223</v>
      </c>
      <c r="B176" s="5">
        <v>588</v>
      </c>
      <c r="C176" s="6">
        <v>3.0834757978482901</v>
      </c>
      <c r="D176" s="6">
        <v>1.54504966414978</v>
      </c>
      <c r="E176" s="6">
        <v>1.4615052244280899</v>
      </c>
      <c r="F176" s="5" t="s">
        <v>258</v>
      </c>
      <c r="G176" s="5" t="s">
        <v>271</v>
      </c>
      <c r="H176" s="1" t="s">
        <v>316</v>
      </c>
      <c r="I176" s="1" t="s">
        <v>356</v>
      </c>
    </row>
    <row r="177" spans="1:9" s="1" customFormat="1" ht="15">
      <c r="A177" s="1" t="s">
        <v>232</v>
      </c>
      <c r="B177" s="5">
        <v>1177</v>
      </c>
      <c r="C177" s="6">
        <v>-2.95586509378388</v>
      </c>
      <c r="D177" s="6">
        <v>-1.3282883717477101</v>
      </c>
      <c r="E177" s="6">
        <v>-1.4043990027859301</v>
      </c>
      <c r="F177" s="5" t="s">
        <v>258</v>
      </c>
      <c r="G177" s="5" t="s">
        <v>261</v>
      </c>
      <c r="H177" s="1" t="s">
        <v>316</v>
      </c>
      <c r="I177" s="1" t="s">
        <v>224</v>
      </c>
    </row>
    <row r="178" spans="1:9" s="1" customFormat="1" ht="15">
      <c r="A178" s="1" t="s">
        <v>233</v>
      </c>
      <c r="B178" s="5">
        <v>1340</v>
      </c>
      <c r="C178" s="6">
        <v>-2.6010914693593499</v>
      </c>
      <c r="D178" s="6">
        <v>-1.1457877149355999</v>
      </c>
      <c r="E178" s="6">
        <v>-1.7914221258951799</v>
      </c>
      <c r="F178" s="5" t="s">
        <v>258</v>
      </c>
      <c r="G178" s="5" t="s">
        <v>261</v>
      </c>
      <c r="H178" s="1" t="s">
        <v>316</v>
      </c>
      <c r="I178" s="1" t="s">
        <v>234</v>
      </c>
    </row>
    <row r="179" spans="1:9" s="1" customFormat="1" ht="15">
      <c r="A179" s="1" t="s">
        <v>235</v>
      </c>
      <c r="B179" s="5">
        <v>651</v>
      </c>
      <c r="C179" s="6">
        <v>-2.8923721701584899</v>
      </c>
      <c r="D179" s="6">
        <v>-1.9498374922695301</v>
      </c>
      <c r="E179" s="6">
        <v>-2.03004633672631</v>
      </c>
      <c r="F179" s="5" t="s">
        <v>258</v>
      </c>
      <c r="G179" s="5" t="s">
        <v>265</v>
      </c>
      <c r="H179" s="1" t="s">
        <v>316</v>
      </c>
      <c r="I179" s="1" t="s">
        <v>236</v>
      </c>
    </row>
    <row r="180" spans="1:9" s="1" customFormat="1" ht="15">
      <c r="A180" s="1" t="s">
        <v>239</v>
      </c>
      <c r="B180" s="5">
        <v>1044</v>
      </c>
      <c r="C180" s="6">
        <v>-5.13547264862353</v>
      </c>
      <c r="D180" s="6">
        <v>-2.5525019947241399</v>
      </c>
      <c r="E180" s="6">
        <v>-2.8446999001897799</v>
      </c>
      <c r="F180" s="5" t="s">
        <v>266</v>
      </c>
      <c r="G180" s="5" t="s">
        <v>268</v>
      </c>
      <c r="H180" s="1" t="s">
        <v>316</v>
      </c>
      <c r="I180" s="1" t="s">
        <v>240</v>
      </c>
    </row>
    <row r="181" spans="1:9" s="1" customFormat="1" ht="15">
      <c r="A181" s="1" t="s">
        <v>227</v>
      </c>
      <c r="B181" s="5">
        <v>965</v>
      </c>
      <c r="C181" s="6">
        <v>5.1393290325818102</v>
      </c>
      <c r="D181" s="6">
        <v>3.2389465364241001</v>
      </c>
      <c r="E181" s="6">
        <v>1.3149127268164</v>
      </c>
      <c r="F181" s="5" t="s">
        <v>258</v>
      </c>
      <c r="G181" s="5" t="s">
        <v>259</v>
      </c>
      <c r="H181" s="1" t="s">
        <v>316</v>
      </c>
      <c r="I181" s="1" t="s">
        <v>228</v>
      </c>
    </row>
    <row r="182" spans="1:9" s="1" customFormat="1" ht="15">
      <c r="A182" s="1" t="s">
        <v>229</v>
      </c>
      <c r="B182" s="5">
        <v>1141</v>
      </c>
      <c r="C182" s="6">
        <v>3.4879285464859699</v>
      </c>
      <c r="D182" s="6">
        <v>3.3852359786747601</v>
      </c>
      <c r="E182" s="6">
        <v>1.73889846197096</v>
      </c>
      <c r="F182" s="5" t="s">
        <v>258</v>
      </c>
      <c r="G182" s="5" t="s">
        <v>259</v>
      </c>
      <c r="H182" s="1" t="s">
        <v>316</v>
      </c>
      <c r="I182" s="1" t="s">
        <v>228</v>
      </c>
    </row>
    <row r="183" spans="1:9" s="1" customFormat="1" ht="15">
      <c r="A183" s="1" t="s">
        <v>164</v>
      </c>
      <c r="B183" s="5">
        <v>882</v>
      </c>
      <c r="C183" s="6">
        <v>0.22021213464002901</v>
      </c>
      <c r="D183" s="6">
        <v>2.2040127463147199</v>
      </c>
      <c r="E183" s="6">
        <v>2.7535186972336501</v>
      </c>
      <c r="F183" s="5" t="s">
        <v>252</v>
      </c>
      <c r="G183" s="5" t="s">
        <v>285</v>
      </c>
      <c r="H183" s="1" t="s">
        <v>357</v>
      </c>
      <c r="I183" s="1" t="s">
        <v>165</v>
      </c>
    </row>
    <row r="184" spans="1:9" s="1" customFormat="1" ht="15">
      <c r="A184" s="1" t="s">
        <v>173</v>
      </c>
      <c r="B184" s="5">
        <v>362</v>
      </c>
      <c r="C184" s="6">
        <v>-2.0904511341515102</v>
      </c>
      <c r="D184" s="6">
        <v>-3.1590845375490502</v>
      </c>
      <c r="E184" s="6">
        <v>-2.3250911374627301</v>
      </c>
      <c r="F184" s="5" t="s">
        <v>266</v>
      </c>
      <c r="G184" s="5" t="s">
        <v>268</v>
      </c>
      <c r="H184" s="1" t="s">
        <v>357</v>
      </c>
      <c r="I184" s="1" t="s">
        <v>165</v>
      </c>
    </row>
    <row r="185" spans="1:9" s="1" customFormat="1" ht="15">
      <c r="A185" s="1" t="s">
        <v>174</v>
      </c>
      <c r="B185" s="5">
        <v>1985</v>
      </c>
      <c r="C185" s="6">
        <v>-4.5704440752711299</v>
      </c>
      <c r="D185" s="6">
        <v>-2.8334619591039498</v>
      </c>
      <c r="E185" s="6">
        <v>-2.0620567316289402</v>
      </c>
      <c r="F185" s="5" t="s">
        <v>266</v>
      </c>
      <c r="G185" s="5" t="s">
        <v>268</v>
      </c>
      <c r="H185" s="1" t="s">
        <v>357</v>
      </c>
      <c r="I185" s="1" t="s">
        <v>175</v>
      </c>
    </row>
    <row r="186" spans="1:9" s="1" customFormat="1" ht="15">
      <c r="A186" s="1" t="s">
        <v>176</v>
      </c>
      <c r="B186" s="5">
        <v>2123</v>
      </c>
      <c r="C186" s="6">
        <v>-4.18681952862375</v>
      </c>
      <c r="D186" s="6">
        <v>-2.0340719579823201</v>
      </c>
      <c r="E186" s="6">
        <v>-2.02583654371618</v>
      </c>
      <c r="F186" s="5" t="s">
        <v>266</v>
      </c>
      <c r="G186" s="5" t="s">
        <v>268</v>
      </c>
      <c r="H186" s="1" t="s">
        <v>357</v>
      </c>
      <c r="I186" s="1" t="s">
        <v>175</v>
      </c>
    </row>
    <row r="187" spans="1:9" s="1" customFormat="1" ht="15">
      <c r="A187" s="1" t="s">
        <v>166</v>
      </c>
      <c r="B187" s="5">
        <v>549</v>
      </c>
      <c r="C187" s="6">
        <v>0.51362018951734201</v>
      </c>
      <c r="D187" s="6">
        <v>11.794082417009401</v>
      </c>
      <c r="E187" s="6">
        <v>4.7666086966740799</v>
      </c>
      <c r="F187" s="5" t="s">
        <v>252</v>
      </c>
      <c r="G187" s="5" t="s">
        <v>285</v>
      </c>
      <c r="H187" s="1" t="s">
        <v>357</v>
      </c>
      <c r="I187" s="1" t="s">
        <v>167</v>
      </c>
    </row>
    <row r="188" spans="1:9" s="1" customFormat="1" ht="15">
      <c r="A188" s="1" t="s">
        <v>157</v>
      </c>
      <c r="B188" s="5">
        <v>810</v>
      </c>
      <c r="C188" s="6">
        <v>-4.6880136716523104</v>
      </c>
      <c r="D188" s="6">
        <v>-1.76797287751569</v>
      </c>
      <c r="E188" s="6">
        <v>-2.7725501144339399</v>
      </c>
      <c r="F188" s="5" t="s">
        <v>258</v>
      </c>
      <c r="G188" s="5" t="s">
        <v>265</v>
      </c>
      <c r="H188" s="1" t="s">
        <v>357</v>
      </c>
      <c r="I188" s="1" t="s">
        <v>158</v>
      </c>
    </row>
    <row r="189" spans="1:9" s="1" customFormat="1" ht="15">
      <c r="A189" s="1" t="s">
        <v>144</v>
      </c>
      <c r="B189" s="5">
        <v>1080</v>
      </c>
      <c r="C189" s="6">
        <v>2.0054732858470201</v>
      </c>
      <c r="D189" s="6">
        <v>1.6539840357029501</v>
      </c>
      <c r="E189" s="6">
        <v>3.1816461959529301</v>
      </c>
      <c r="F189" s="5" t="s">
        <v>258</v>
      </c>
      <c r="G189" s="5" t="s">
        <v>308</v>
      </c>
      <c r="H189" s="1" t="s">
        <v>357</v>
      </c>
      <c r="I189" s="1" t="s">
        <v>145</v>
      </c>
    </row>
    <row r="190" spans="1:9" s="1" customFormat="1" ht="15">
      <c r="A190" s="1" t="s">
        <v>146</v>
      </c>
      <c r="B190" s="5">
        <v>542</v>
      </c>
      <c r="C190" s="6">
        <v>-2.18152522895423</v>
      </c>
      <c r="D190" s="6">
        <v>-1.2398504070801299</v>
      </c>
      <c r="E190" s="6">
        <v>-1.23942654523241</v>
      </c>
      <c r="F190" s="5" t="s">
        <v>258</v>
      </c>
      <c r="G190" s="5" t="s">
        <v>261</v>
      </c>
      <c r="H190" s="1" t="s">
        <v>357</v>
      </c>
      <c r="I190" s="1" t="s">
        <v>145</v>
      </c>
    </row>
    <row r="191" spans="1:9" s="1" customFormat="1" ht="15">
      <c r="A191" s="1" t="s">
        <v>150</v>
      </c>
      <c r="B191" s="5">
        <v>1572</v>
      </c>
      <c r="C191" s="6">
        <v>-4.2519145568456302</v>
      </c>
      <c r="D191" s="6">
        <v>-2.0118984604017802</v>
      </c>
      <c r="E191" s="6">
        <v>-0.37201218485021598</v>
      </c>
      <c r="F191" s="5" t="s">
        <v>258</v>
      </c>
      <c r="G191" s="5" t="s">
        <v>263</v>
      </c>
      <c r="H191" s="1" t="s">
        <v>357</v>
      </c>
      <c r="I191" s="1" t="s">
        <v>145</v>
      </c>
    </row>
    <row r="192" spans="1:9" s="1" customFormat="1" ht="15">
      <c r="A192" s="1" t="s">
        <v>159</v>
      </c>
      <c r="B192" s="5">
        <v>1053</v>
      </c>
      <c r="C192" s="6">
        <v>-2.6669520561244799</v>
      </c>
      <c r="D192" s="6">
        <v>-1.4428775035496499</v>
      </c>
      <c r="E192" s="6">
        <v>-2.3451288906992702</v>
      </c>
      <c r="F192" s="5" t="s">
        <v>258</v>
      </c>
      <c r="G192" s="5" t="s">
        <v>265</v>
      </c>
      <c r="H192" s="1" t="s">
        <v>357</v>
      </c>
      <c r="I192" s="1" t="s">
        <v>145</v>
      </c>
    </row>
    <row r="193" spans="1:9" s="1" customFormat="1" ht="15">
      <c r="A193" s="1" t="s">
        <v>160</v>
      </c>
      <c r="B193" s="5">
        <v>1677</v>
      </c>
      <c r="C193" s="6">
        <v>-4.0470947649571398</v>
      </c>
      <c r="D193" s="6">
        <v>-1.90854107589846</v>
      </c>
      <c r="E193" s="6">
        <v>-2.3697909449335399</v>
      </c>
      <c r="F193" s="5" t="s">
        <v>258</v>
      </c>
      <c r="G193" s="5" t="s">
        <v>265</v>
      </c>
      <c r="H193" s="1" t="s">
        <v>357</v>
      </c>
      <c r="I193" s="1" t="s">
        <v>145</v>
      </c>
    </row>
    <row r="194" spans="1:9" s="1" customFormat="1" ht="15">
      <c r="A194" s="1" t="s">
        <v>163</v>
      </c>
      <c r="B194" s="5">
        <v>603</v>
      </c>
      <c r="C194" s="6">
        <v>1.7939691806533</v>
      </c>
      <c r="D194" s="6">
        <v>2.3558642882032501</v>
      </c>
      <c r="E194" s="6">
        <v>0.697953661702295</v>
      </c>
      <c r="F194" s="5" t="s">
        <v>252</v>
      </c>
      <c r="G194" s="5" t="s">
        <v>253</v>
      </c>
      <c r="H194" s="1" t="s">
        <v>357</v>
      </c>
      <c r="I194" s="1" t="s">
        <v>145</v>
      </c>
    </row>
    <row r="195" spans="1:9" s="1" customFormat="1" ht="15">
      <c r="A195" s="1" t="s">
        <v>168</v>
      </c>
      <c r="B195" s="5">
        <v>618</v>
      </c>
      <c r="C195" s="6">
        <v>-0.92118056458293596</v>
      </c>
      <c r="D195" s="6">
        <v>-2.0949542001293402</v>
      </c>
      <c r="E195" s="6">
        <v>0.174982465671918</v>
      </c>
      <c r="F195" s="5" t="s">
        <v>252</v>
      </c>
      <c r="G195" s="5" t="s">
        <v>302</v>
      </c>
      <c r="H195" s="1" t="s">
        <v>357</v>
      </c>
      <c r="I195" s="1" t="s">
        <v>145</v>
      </c>
    </row>
    <row r="196" spans="1:9" s="1" customFormat="1" ht="15">
      <c r="A196" s="1" t="s">
        <v>169</v>
      </c>
      <c r="B196" s="5">
        <v>609</v>
      </c>
      <c r="C196" s="6">
        <v>-9.0451134151516899E-2</v>
      </c>
      <c r="D196" s="6">
        <v>0.40754614039984599</v>
      </c>
      <c r="E196" s="6">
        <v>5.8998752275375503</v>
      </c>
      <c r="F196" s="5" t="s">
        <v>255</v>
      </c>
      <c r="G196" s="5" t="s">
        <v>256</v>
      </c>
      <c r="H196" s="1" t="s">
        <v>357</v>
      </c>
      <c r="I196" s="1" t="s">
        <v>145</v>
      </c>
    </row>
    <row r="197" spans="1:9" s="1" customFormat="1" ht="15">
      <c r="A197" s="1" t="s">
        <v>170</v>
      </c>
      <c r="B197" s="5">
        <v>579</v>
      </c>
      <c r="C197" s="6">
        <v>-1.53642049298225</v>
      </c>
      <c r="D197" s="6">
        <v>1.4734117900611301</v>
      </c>
      <c r="E197" s="6">
        <v>2.6774828062011</v>
      </c>
      <c r="F197" s="5" t="s">
        <v>255</v>
      </c>
      <c r="G197" s="5" t="s">
        <v>256</v>
      </c>
      <c r="H197" s="1" t="s">
        <v>357</v>
      </c>
      <c r="I197" s="1" t="s">
        <v>145</v>
      </c>
    </row>
    <row r="198" spans="1:9" s="1" customFormat="1" ht="15">
      <c r="A198" s="1" t="s">
        <v>177</v>
      </c>
      <c r="B198" s="5">
        <v>1599</v>
      </c>
      <c r="C198" s="6">
        <v>-3.0389208335114399</v>
      </c>
      <c r="D198" s="6">
        <v>-2.0278400042708</v>
      </c>
      <c r="E198" s="6">
        <v>-2.0500840899628501</v>
      </c>
      <c r="F198" s="5" t="s">
        <v>266</v>
      </c>
      <c r="G198" s="5" t="s">
        <v>268</v>
      </c>
      <c r="H198" s="1" t="s">
        <v>357</v>
      </c>
      <c r="I198" s="1" t="s">
        <v>145</v>
      </c>
    </row>
    <row r="199" spans="1:9" s="1" customFormat="1" ht="15">
      <c r="A199" s="1" t="s">
        <v>178</v>
      </c>
      <c r="B199" s="5">
        <v>1602</v>
      </c>
      <c r="C199" s="6">
        <v>-3.0389208335114399</v>
      </c>
      <c r="D199" s="6">
        <v>-2.42993844784215</v>
      </c>
      <c r="E199" s="6">
        <v>-2.6470192323500901</v>
      </c>
      <c r="F199" s="5" t="s">
        <v>266</v>
      </c>
      <c r="G199" s="5" t="s">
        <v>268</v>
      </c>
      <c r="H199" s="1" t="s">
        <v>357</v>
      </c>
      <c r="I199" s="1" t="s">
        <v>145</v>
      </c>
    </row>
    <row r="200" spans="1:9" s="1" customFormat="1" ht="15">
      <c r="A200" s="1" t="s">
        <v>179</v>
      </c>
      <c r="B200" s="5">
        <v>1809</v>
      </c>
      <c r="C200" s="6">
        <v>-3.68801367165231</v>
      </c>
      <c r="D200" s="6">
        <v>-2.3904100836555102</v>
      </c>
      <c r="E200" s="6">
        <v>-2.06205673162893</v>
      </c>
      <c r="F200" s="5" t="s">
        <v>266</v>
      </c>
      <c r="G200" s="5" t="s">
        <v>268</v>
      </c>
      <c r="H200" s="1" t="s">
        <v>357</v>
      </c>
      <c r="I200" s="1" t="s">
        <v>145</v>
      </c>
    </row>
    <row r="201" spans="1:9" s="1" customFormat="1" ht="15">
      <c r="A201" s="1" t="s">
        <v>171</v>
      </c>
      <c r="B201" s="5">
        <v>845</v>
      </c>
      <c r="C201" s="6">
        <v>-1.6267949296524999</v>
      </c>
      <c r="D201" s="6">
        <v>-1.2824128313564001</v>
      </c>
      <c r="E201" s="6">
        <v>-2.6931156469395399</v>
      </c>
      <c r="F201" s="5" t="s">
        <v>255</v>
      </c>
      <c r="G201" s="5" t="s">
        <v>291</v>
      </c>
      <c r="H201" s="1" t="s">
        <v>357</v>
      </c>
      <c r="I201" s="1" t="s">
        <v>172</v>
      </c>
    </row>
    <row r="202" spans="1:9" s="1" customFormat="1" ht="15">
      <c r="A202" s="1" t="s">
        <v>147</v>
      </c>
      <c r="B202" s="5">
        <v>831</v>
      </c>
      <c r="C202" s="6">
        <v>-12.052380342950601</v>
      </c>
      <c r="D202" s="6">
        <v>-1.90854107589845</v>
      </c>
      <c r="E202" s="6">
        <v>-1.0176626122704799</v>
      </c>
      <c r="F202" s="5" t="s">
        <v>258</v>
      </c>
      <c r="G202" s="5" t="s">
        <v>261</v>
      </c>
      <c r="H202" s="1" t="s">
        <v>357</v>
      </c>
      <c r="I202" s="1" t="s">
        <v>148</v>
      </c>
    </row>
    <row r="203" spans="1:9" s="1" customFormat="1" ht="15">
      <c r="A203" s="1" t="s">
        <v>180</v>
      </c>
      <c r="B203" s="5">
        <v>1650</v>
      </c>
      <c r="C203" s="6">
        <v>-2.2150777886652602</v>
      </c>
      <c r="D203" s="6">
        <v>-2.0617873361941399</v>
      </c>
      <c r="E203" s="6">
        <v>-2.5095157086001501</v>
      </c>
      <c r="F203" s="5" t="s">
        <v>266</v>
      </c>
      <c r="G203" s="5" t="s">
        <v>268</v>
      </c>
      <c r="H203" s="1" t="s">
        <v>357</v>
      </c>
      <c r="I203" s="1" t="s">
        <v>148</v>
      </c>
    </row>
    <row r="204" spans="1:9" s="1" customFormat="1" ht="15">
      <c r="A204" s="1" t="s">
        <v>161</v>
      </c>
      <c r="B204" s="5">
        <v>1020</v>
      </c>
      <c r="C204" s="6">
        <v>-2.4274861214290899</v>
      </c>
      <c r="D204" s="6">
        <v>-1.6164137585443401</v>
      </c>
      <c r="E204" s="6">
        <v>-2.53154201493015</v>
      </c>
      <c r="F204" s="5" t="s">
        <v>258</v>
      </c>
      <c r="G204" s="5" t="s">
        <v>265</v>
      </c>
      <c r="H204" s="1" t="s">
        <v>357</v>
      </c>
      <c r="I204" s="1" t="s">
        <v>162</v>
      </c>
    </row>
    <row r="205" spans="1:9" s="1" customFormat="1" ht="15">
      <c r="A205" s="1" t="s">
        <v>181</v>
      </c>
      <c r="B205" s="5">
        <v>1698</v>
      </c>
      <c r="C205" s="6">
        <v>-3.8509522427785101</v>
      </c>
      <c r="D205" s="6">
        <v>-2.5316867705075001</v>
      </c>
      <c r="E205" s="6">
        <v>-2.3644653757968701</v>
      </c>
      <c r="F205" s="5" t="s">
        <v>266</v>
      </c>
      <c r="G205" s="5" t="s">
        <v>268</v>
      </c>
      <c r="H205" s="1" t="s">
        <v>357</v>
      </c>
      <c r="I205" s="1" t="s">
        <v>182</v>
      </c>
    </row>
    <row r="206" spans="1:9" s="1" customFormat="1" ht="15">
      <c r="A206" s="1" t="s">
        <v>151</v>
      </c>
      <c r="B206" s="5">
        <v>1375</v>
      </c>
      <c r="C206" s="6">
        <v>-4.0057539695762401</v>
      </c>
      <c r="D206" s="6">
        <v>-2.8725617787929001</v>
      </c>
      <c r="E206" s="6">
        <v>-1.26559012571406</v>
      </c>
      <c r="F206" s="5" t="s">
        <v>258</v>
      </c>
      <c r="G206" s="5" t="s">
        <v>263</v>
      </c>
      <c r="H206" s="1" t="s">
        <v>357</v>
      </c>
      <c r="I206" s="1" t="s">
        <v>152</v>
      </c>
    </row>
    <row r="207" spans="1:9" s="1" customFormat="1" ht="15">
      <c r="A207" s="1" t="s">
        <v>153</v>
      </c>
      <c r="B207" s="5">
        <v>1809</v>
      </c>
      <c r="C207" s="6">
        <v>-6.7190405672729296</v>
      </c>
      <c r="D207" s="6">
        <v>-3.4026884134339399</v>
      </c>
      <c r="E207" s="6">
        <v>-0.46176257715178298</v>
      </c>
      <c r="F207" s="5" t="s">
        <v>258</v>
      </c>
      <c r="G207" s="5" t="s">
        <v>263</v>
      </c>
      <c r="H207" s="1" t="s">
        <v>357</v>
      </c>
      <c r="I207" s="1" t="s">
        <v>154</v>
      </c>
    </row>
    <row r="208" spans="1:9" s="1" customFormat="1" ht="15">
      <c r="A208" s="1" t="s">
        <v>155</v>
      </c>
      <c r="B208" s="5">
        <v>601</v>
      </c>
      <c r="C208" s="6">
        <v>-13.9349013282886</v>
      </c>
      <c r="D208" s="6">
        <v>-2.4684125956567802</v>
      </c>
      <c r="E208" s="6">
        <v>-1.9531223600757699</v>
      </c>
      <c r="F208" s="5" t="s">
        <v>258</v>
      </c>
      <c r="G208" s="5" t="s">
        <v>263</v>
      </c>
      <c r="H208" s="1" t="s">
        <v>357</v>
      </c>
      <c r="I208" s="1" t="s">
        <v>156</v>
      </c>
    </row>
    <row r="209" spans="1:9" s="1" customFormat="1" ht="15">
      <c r="A209" s="1" t="s">
        <v>149</v>
      </c>
      <c r="B209" s="5">
        <v>820</v>
      </c>
      <c r="C209" s="6">
        <v>-2.3774454389295001</v>
      </c>
      <c r="D209" s="6">
        <v>-8.2038312244051295E-2</v>
      </c>
      <c r="E209" s="6">
        <v>-0.55597501969281304</v>
      </c>
      <c r="F209" s="5" t="s">
        <v>258</v>
      </c>
      <c r="G209" s="5" t="s">
        <v>261</v>
      </c>
      <c r="H209" s="1" t="s">
        <v>357</v>
      </c>
      <c r="I209" s="1" t="s">
        <v>309</v>
      </c>
    </row>
  </sheetData>
  <autoFilter ref="A1:I209">
    <sortState ref="A2:I209">
      <sortCondition ref="H1:H209"/>
    </sortState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61"/>
  <sheetViews>
    <sheetView workbookViewId="0">
      <selection activeCell="A153" sqref="A1:XFD1048576"/>
    </sheetView>
  </sheetViews>
  <sheetFormatPr defaultRowHeight="13.5"/>
  <cols>
    <col min="8" max="8" width="63" customWidth="1"/>
  </cols>
  <sheetData>
    <row r="1" spans="1:9" s="7" customFormat="1" ht="36" customHeight="1">
      <c r="A1" s="9"/>
      <c r="B1" s="2"/>
      <c r="C1" s="3"/>
      <c r="D1" s="3"/>
      <c r="E1" s="3"/>
      <c r="F1" s="4"/>
      <c r="G1" s="4"/>
      <c r="H1" s="10"/>
      <c r="I1" s="10"/>
    </row>
    <row r="2" spans="1:9" s="1" customFormat="1" ht="15">
      <c r="B2" s="5"/>
      <c r="C2" s="6"/>
      <c r="D2" s="6"/>
      <c r="E2" s="6"/>
      <c r="F2" s="5"/>
      <c r="G2" s="5"/>
    </row>
    <row r="3" spans="1:9" s="1" customFormat="1" ht="15">
      <c r="B3" s="5"/>
      <c r="C3" s="6"/>
      <c r="D3" s="6"/>
      <c r="E3" s="6"/>
      <c r="F3" s="5"/>
      <c r="G3" s="5"/>
    </row>
    <row r="4" spans="1:9" s="1" customFormat="1" ht="15">
      <c r="B4" s="5"/>
      <c r="C4" s="6"/>
      <c r="D4" s="6"/>
      <c r="E4" s="6"/>
      <c r="F4" s="5"/>
      <c r="G4" s="5"/>
    </row>
    <row r="5" spans="1:9" s="1" customFormat="1" ht="15">
      <c r="B5" s="5"/>
      <c r="C5" s="6"/>
      <c r="D5" s="6"/>
      <c r="E5" s="6"/>
      <c r="F5" s="5"/>
      <c r="G5" s="5"/>
    </row>
    <row r="6" spans="1:9" s="1" customFormat="1" ht="15">
      <c r="B6" s="5"/>
      <c r="C6" s="6"/>
      <c r="D6" s="6"/>
      <c r="E6" s="6"/>
      <c r="F6" s="5"/>
      <c r="G6" s="5"/>
    </row>
    <row r="7" spans="1:9" s="1" customFormat="1" ht="15">
      <c r="B7" s="5"/>
      <c r="C7" s="6"/>
      <c r="D7" s="6"/>
      <c r="E7" s="6"/>
      <c r="F7" s="5"/>
      <c r="G7" s="5"/>
    </row>
    <row r="8" spans="1:9" s="1" customFormat="1" ht="15">
      <c r="B8" s="5"/>
      <c r="C8" s="6"/>
      <c r="D8" s="6"/>
      <c r="E8" s="6"/>
      <c r="F8" s="5"/>
      <c r="G8" s="5"/>
    </row>
    <row r="9" spans="1:9" s="1" customFormat="1" ht="15">
      <c r="B9" s="5"/>
      <c r="C9" s="6"/>
      <c r="D9" s="6"/>
      <c r="E9" s="6"/>
      <c r="F9" s="5"/>
      <c r="G9" s="5"/>
    </row>
    <row r="10" spans="1:9" s="1" customFormat="1" ht="15">
      <c r="B10" s="5"/>
      <c r="C10" s="6"/>
      <c r="D10" s="6"/>
      <c r="E10" s="6"/>
      <c r="F10" s="5"/>
      <c r="G10" s="5"/>
    </row>
    <row r="11" spans="1:9" s="1" customFormat="1" ht="15">
      <c r="B11" s="5"/>
      <c r="C11" s="6"/>
      <c r="D11" s="6"/>
      <c r="E11" s="6"/>
      <c r="F11" s="5"/>
      <c r="G11" s="5"/>
    </row>
    <row r="12" spans="1:9" s="1" customFormat="1" ht="15">
      <c r="B12" s="5"/>
      <c r="C12" s="6"/>
      <c r="D12" s="6"/>
      <c r="E12" s="6"/>
      <c r="F12" s="5"/>
      <c r="G12" s="5"/>
    </row>
    <row r="13" spans="1:9" s="1" customFormat="1" ht="15">
      <c r="B13" s="5"/>
      <c r="C13" s="6"/>
      <c r="D13" s="6"/>
      <c r="E13" s="6"/>
      <c r="F13" s="5"/>
      <c r="G13" s="5"/>
    </row>
    <row r="14" spans="1:9" s="1" customFormat="1" ht="15">
      <c r="B14" s="5"/>
      <c r="C14" s="6"/>
      <c r="D14" s="6"/>
      <c r="E14" s="6"/>
      <c r="F14" s="5"/>
      <c r="G14" s="5"/>
    </row>
    <row r="15" spans="1:9" s="1" customFormat="1" ht="15">
      <c r="B15" s="5"/>
      <c r="C15" s="6"/>
      <c r="D15" s="6"/>
      <c r="E15" s="6"/>
      <c r="F15" s="5"/>
      <c r="G15" s="5"/>
    </row>
    <row r="16" spans="1:9" s="1" customFormat="1" ht="15">
      <c r="B16" s="5"/>
      <c r="C16" s="6"/>
      <c r="D16" s="6"/>
      <c r="E16" s="6"/>
      <c r="F16" s="5"/>
      <c r="G16" s="5"/>
    </row>
    <row r="17" spans="2:7" s="1" customFormat="1" ht="15">
      <c r="B17" s="5"/>
      <c r="C17" s="6"/>
      <c r="D17" s="6"/>
      <c r="E17" s="6"/>
      <c r="F17" s="5"/>
      <c r="G17" s="5"/>
    </row>
    <row r="18" spans="2:7" s="1" customFormat="1" ht="15">
      <c r="B18" s="5"/>
      <c r="C18" s="6"/>
      <c r="D18" s="6"/>
      <c r="E18" s="6"/>
      <c r="F18" s="5"/>
      <c r="G18" s="5"/>
    </row>
    <row r="19" spans="2:7" s="1" customFormat="1" ht="15">
      <c r="B19" s="5"/>
      <c r="C19" s="6"/>
      <c r="D19" s="6"/>
      <c r="E19" s="6"/>
      <c r="F19" s="5"/>
      <c r="G19" s="5"/>
    </row>
    <row r="20" spans="2:7" s="1" customFormat="1" ht="15">
      <c r="B20" s="5"/>
      <c r="C20" s="6"/>
      <c r="D20" s="6"/>
      <c r="E20" s="6"/>
      <c r="F20" s="5"/>
      <c r="G20" s="5"/>
    </row>
    <row r="21" spans="2:7" s="1" customFormat="1" ht="15">
      <c r="B21" s="5"/>
      <c r="C21" s="6"/>
      <c r="D21" s="6"/>
      <c r="E21" s="6"/>
      <c r="F21" s="5"/>
      <c r="G21" s="5"/>
    </row>
    <row r="22" spans="2:7" s="1" customFormat="1" ht="15">
      <c r="B22" s="5"/>
      <c r="C22" s="6"/>
      <c r="D22" s="6"/>
      <c r="E22" s="6"/>
      <c r="F22" s="5"/>
      <c r="G22" s="5"/>
    </row>
    <row r="23" spans="2:7" s="1" customFormat="1" ht="15">
      <c r="B23" s="5"/>
      <c r="C23" s="6"/>
      <c r="D23" s="6"/>
      <c r="E23" s="6"/>
      <c r="F23" s="5"/>
      <c r="G23" s="5"/>
    </row>
    <row r="24" spans="2:7" s="1" customFormat="1" ht="15">
      <c r="B24" s="5"/>
      <c r="C24" s="6"/>
      <c r="D24" s="6"/>
      <c r="E24" s="6"/>
      <c r="F24" s="5"/>
      <c r="G24" s="5"/>
    </row>
    <row r="25" spans="2:7" s="1" customFormat="1" ht="15">
      <c r="B25" s="5"/>
      <c r="C25" s="6"/>
      <c r="D25" s="6"/>
      <c r="E25" s="6"/>
      <c r="F25" s="5"/>
      <c r="G25" s="5"/>
    </row>
    <row r="26" spans="2:7" s="1" customFormat="1" ht="15">
      <c r="B26" s="5"/>
      <c r="C26" s="6"/>
      <c r="D26" s="6"/>
      <c r="E26" s="6"/>
      <c r="F26" s="5"/>
      <c r="G26" s="5"/>
    </row>
    <row r="27" spans="2:7" s="1" customFormat="1" ht="15">
      <c r="B27" s="5"/>
      <c r="C27" s="6"/>
      <c r="D27" s="6"/>
      <c r="E27" s="6"/>
      <c r="F27" s="5"/>
      <c r="G27" s="5"/>
    </row>
    <row r="28" spans="2:7" s="1" customFormat="1" ht="15">
      <c r="B28" s="5"/>
      <c r="C28" s="6"/>
      <c r="D28" s="6"/>
      <c r="E28" s="6"/>
      <c r="F28" s="5"/>
      <c r="G28" s="5"/>
    </row>
    <row r="29" spans="2:7" s="1" customFormat="1" ht="15">
      <c r="B29" s="5"/>
      <c r="C29" s="6"/>
      <c r="D29" s="6"/>
      <c r="E29" s="6"/>
      <c r="F29" s="5"/>
      <c r="G29" s="5"/>
    </row>
    <row r="30" spans="2:7" s="1" customFormat="1" ht="15">
      <c r="B30" s="5"/>
      <c r="C30" s="6"/>
      <c r="D30" s="6"/>
      <c r="E30" s="6"/>
      <c r="F30" s="5"/>
      <c r="G30" s="5"/>
    </row>
    <row r="31" spans="2:7" s="1" customFormat="1" ht="15">
      <c r="B31" s="5"/>
      <c r="C31" s="6"/>
      <c r="D31" s="6"/>
      <c r="E31" s="6"/>
      <c r="F31" s="5"/>
      <c r="G31" s="5"/>
    </row>
    <row r="32" spans="2:7" s="1" customFormat="1" ht="15">
      <c r="B32" s="5"/>
      <c r="C32" s="6"/>
      <c r="D32" s="6"/>
      <c r="E32" s="6"/>
      <c r="F32" s="5"/>
      <c r="G32" s="5"/>
    </row>
    <row r="33" spans="2:7" s="1" customFormat="1" ht="15">
      <c r="B33" s="5"/>
      <c r="C33" s="6"/>
      <c r="D33" s="6"/>
      <c r="E33" s="6"/>
      <c r="F33" s="5"/>
      <c r="G33" s="5"/>
    </row>
    <row r="34" spans="2:7" s="1" customFormat="1" ht="15">
      <c r="B34" s="5"/>
      <c r="C34" s="6"/>
      <c r="D34" s="6"/>
      <c r="E34" s="6"/>
      <c r="F34" s="5"/>
      <c r="G34" s="5"/>
    </row>
    <row r="35" spans="2:7" s="1" customFormat="1" ht="15">
      <c r="B35" s="5"/>
      <c r="C35" s="6"/>
      <c r="D35" s="6"/>
      <c r="E35" s="6"/>
      <c r="F35" s="5"/>
      <c r="G35" s="5"/>
    </row>
    <row r="36" spans="2:7" s="1" customFormat="1" ht="15">
      <c r="B36" s="5"/>
      <c r="C36" s="6"/>
      <c r="D36" s="6"/>
      <c r="E36" s="6"/>
      <c r="F36" s="5"/>
      <c r="G36" s="5"/>
    </row>
    <row r="37" spans="2:7" s="1" customFormat="1" ht="15">
      <c r="B37" s="5"/>
      <c r="C37" s="6"/>
      <c r="D37" s="6"/>
      <c r="E37" s="6"/>
      <c r="F37" s="5"/>
      <c r="G37" s="5"/>
    </row>
    <row r="38" spans="2:7" s="1" customFormat="1" ht="15">
      <c r="B38" s="5"/>
      <c r="C38" s="6"/>
      <c r="D38" s="6"/>
      <c r="E38" s="6"/>
      <c r="F38" s="5"/>
      <c r="G38" s="5"/>
    </row>
    <row r="39" spans="2:7" s="1" customFormat="1" ht="15">
      <c r="B39" s="5"/>
      <c r="C39" s="6"/>
      <c r="D39" s="6"/>
      <c r="E39" s="6"/>
      <c r="F39" s="5"/>
      <c r="G39" s="5"/>
    </row>
    <row r="40" spans="2:7" s="1" customFormat="1" ht="15">
      <c r="B40" s="5"/>
      <c r="C40" s="6"/>
      <c r="D40" s="6"/>
      <c r="E40" s="6"/>
      <c r="F40" s="5"/>
      <c r="G40" s="5"/>
    </row>
    <row r="41" spans="2:7" s="1" customFormat="1" ht="15">
      <c r="B41" s="5"/>
      <c r="C41" s="6"/>
      <c r="D41" s="6"/>
      <c r="E41" s="6"/>
      <c r="F41" s="5"/>
      <c r="G41" s="5"/>
    </row>
    <row r="42" spans="2:7" s="1" customFormat="1" ht="15">
      <c r="B42" s="5"/>
      <c r="C42" s="6"/>
      <c r="D42" s="6"/>
      <c r="E42" s="6"/>
      <c r="F42" s="5"/>
      <c r="G42" s="5"/>
    </row>
    <row r="43" spans="2:7" s="1" customFormat="1" ht="15">
      <c r="B43" s="5"/>
      <c r="C43" s="6"/>
      <c r="D43" s="6"/>
      <c r="E43" s="6"/>
      <c r="F43" s="5"/>
      <c r="G43" s="5"/>
    </row>
    <row r="44" spans="2:7" s="1" customFormat="1" ht="15">
      <c r="B44" s="5"/>
      <c r="C44" s="6"/>
      <c r="D44" s="6"/>
      <c r="E44" s="6"/>
      <c r="F44" s="5"/>
      <c r="G44" s="5"/>
    </row>
    <row r="45" spans="2:7" s="1" customFormat="1" ht="15">
      <c r="B45" s="5"/>
      <c r="C45" s="6"/>
      <c r="D45" s="6"/>
      <c r="E45" s="6"/>
      <c r="F45" s="5"/>
      <c r="G45" s="5"/>
    </row>
    <row r="46" spans="2:7" s="1" customFormat="1" ht="15">
      <c r="B46" s="5"/>
      <c r="C46" s="6"/>
      <c r="D46" s="6"/>
      <c r="E46" s="6"/>
      <c r="F46" s="5"/>
      <c r="G46" s="5"/>
    </row>
    <row r="47" spans="2:7" s="1" customFormat="1" ht="15">
      <c r="B47" s="5"/>
      <c r="C47" s="6"/>
      <c r="D47" s="6"/>
      <c r="E47" s="6"/>
      <c r="F47" s="5"/>
      <c r="G47" s="5"/>
    </row>
    <row r="48" spans="2:7" s="1" customFormat="1" ht="15">
      <c r="B48" s="5"/>
      <c r="C48" s="6"/>
      <c r="D48" s="6"/>
      <c r="E48" s="6"/>
      <c r="F48" s="5"/>
      <c r="G48" s="5"/>
    </row>
    <row r="49" spans="2:7" s="1" customFormat="1" ht="15">
      <c r="B49" s="5"/>
      <c r="C49" s="6"/>
      <c r="D49" s="6"/>
      <c r="E49" s="6"/>
      <c r="F49" s="5"/>
      <c r="G49" s="5"/>
    </row>
    <row r="50" spans="2:7" s="1" customFormat="1" ht="15">
      <c r="B50" s="5"/>
      <c r="C50" s="6"/>
      <c r="D50" s="6"/>
      <c r="E50" s="6"/>
      <c r="F50" s="5"/>
      <c r="G50" s="5"/>
    </row>
    <row r="51" spans="2:7" s="1" customFormat="1" ht="15">
      <c r="B51" s="5"/>
      <c r="C51" s="6"/>
      <c r="D51" s="6"/>
      <c r="E51" s="6"/>
      <c r="F51" s="5"/>
      <c r="G51" s="5"/>
    </row>
    <row r="52" spans="2:7" s="1" customFormat="1" ht="15">
      <c r="B52" s="5"/>
      <c r="C52" s="6"/>
      <c r="D52" s="6"/>
      <c r="E52" s="6"/>
      <c r="F52" s="5"/>
      <c r="G52" s="5"/>
    </row>
    <row r="53" spans="2:7" s="1" customFormat="1" ht="15">
      <c r="B53" s="5"/>
      <c r="C53" s="6"/>
      <c r="D53" s="6"/>
      <c r="E53" s="6"/>
      <c r="F53" s="5"/>
      <c r="G53" s="5"/>
    </row>
    <row r="54" spans="2:7" s="1" customFormat="1" ht="15">
      <c r="B54" s="5"/>
      <c r="C54" s="6"/>
      <c r="D54" s="6"/>
      <c r="E54" s="6"/>
      <c r="F54" s="5"/>
      <c r="G54" s="5"/>
    </row>
    <row r="55" spans="2:7" s="1" customFormat="1" ht="15">
      <c r="B55" s="5"/>
      <c r="C55" s="6"/>
      <c r="D55" s="6"/>
      <c r="E55" s="6"/>
      <c r="F55" s="5"/>
      <c r="G55" s="5"/>
    </row>
    <row r="56" spans="2:7" s="1" customFormat="1" ht="15">
      <c r="B56" s="5"/>
      <c r="C56" s="6"/>
      <c r="D56" s="6"/>
      <c r="E56" s="6"/>
      <c r="F56" s="5"/>
      <c r="G56" s="5"/>
    </row>
    <row r="57" spans="2:7" s="1" customFormat="1" ht="15">
      <c r="B57" s="5"/>
      <c r="C57" s="6"/>
      <c r="D57" s="6"/>
      <c r="E57" s="6"/>
      <c r="F57" s="5"/>
      <c r="G57" s="5"/>
    </row>
    <row r="58" spans="2:7" s="1" customFormat="1" ht="15">
      <c r="B58" s="5"/>
      <c r="C58" s="6"/>
      <c r="D58" s="6"/>
      <c r="E58" s="6"/>
      <c r="F58" s="5"/>
      <c r="G58" s="5"/>
    </row>
    <row r="59" spans="2:7" s="1" customFormat="1" ht="15">
      <c r="B59" s="5"/>
      <c r="C59" s="6"/>
      <c r="D59" s="6"/>
      <c r="E59" s="6"/>
      <c r="F59" s="5"/>
      <c r="G59" s="5"/>
    </row>
    <row r="60" spans="2:7" s="1" customFormat="1" ht="15">
      <c r="B60" s="5"/>
      <c r="C60" s="6"/>
      <c r="D60" s="6"/>
      <c r="E60" s="6"/>
      <c r="F60" s="5"/>
      <c r="G60" s="5"/>
    </row>
    <row r="61" spans="2:7" s="1" customFormat="1" ht="15">
      <c r="B61" s="5"/>
      <c r="C61" s="6"/>
      <c r="D61" s="6"/>
      <c r="E61" s="6"/>
      <c r="F61" s="5"/>
      <c r="G61" s="5"/>
    </row>
    <row r="62" spans="2:7" s="1" customFormat="1" ht="15">
      <c r="B62" s="5"/>
      <c r="C62" s="6"/>
      <c r="D62" s="6"/>
      <c r="E62" s="6"/>
      <c r="F62" s="5"/>
      <c r="G62" s="5"/>
    </row>
    <row r="63" spans="2:7" s="1" customFormat="1" ht="15">
      <c r="B63" s="5"/>
      <c r="C63" s="6"/>
      <c r="D63" s="6"/>
      <c r="E63" s="6"/>
      <c r="F63" s="5"/>
      <c r="G63" s="5"/>
    </row>
    <row r="64" spans="2:7" s="1" customFormat="1" ht="15">
      <c r="B64" s="5"/>
      <c r="C64" s="6"/>
      <c r="D64" s="6"/>
      <c r="E64" s="6"/>
      <c r="F64" s="5"/>
      <c r="G64" s="5"/>
    </row>
    <row r="65" spans="2:7" s="1" customFormat="1" ht="15">
      <c r="B65" s="5"/>
      <c r="C65" s="6"/>
      <c r="D65" s="6"/>
      <c r="E65" s="6"/>
      <c r="F65" s="5"/>
      <c r="G65" s="5"/>
    </row>
    <row r="66" spans="2:7" s="1" customFormat="1" ht="15">
      <c r="B66" s="5"/>
      <c r="C66" s="6"/>
      <c r="D66" s="6"/>
      <c r="E66" s="6"/>
      <c r="F66" s="5"/>
      <c r="G66" s="5"/>
    </row>
    <row r="67" spans="2:7" s="1" customFormat="1" ht="15">
      <c r="B67" s="5"/>
      <c r="C67" s="6"/>
      <c r="D67" s="6"/>
      <c r="E67" s="6"/>
      <c r="F67" s="5"/>
      <c r="G67" s="5"/>
    </row>
    <row r="68" spans="2:7" s="1" customFormat="1" ht="15">
      <c r="B68" s="5"/>
      <c r="C68" s="6"/>
      <c r="D68" s="6"/>
      <c r="E68" s="6"/>
      <c r="F68" s="5"/>
      <c r="G68" s="5"/>
    </row>
    <row r="69" spans="2:7" s="1" customFormat="1" ht="15">
      <c r="B69" s="5"/>
      <c r="C69" s="6"/>
      <c r="D69" s="6"/>
      <c r="E69" s="6"/>
      <c r="F69" s="5"/>
      <c r="G69" s="5"/>
    </row>
    <row r="70" spans="2:7" s="1" customFormat="1" ht="15">
      <c r="B70" s="5"/>
      <c r="C70" s="6"/>
      <c r="D70" s="6"/>
      <c r="E70" s="6"/>
      <c r="F70" s="5"/>
      <c r="G70" s="5"/>
    </row>
    <row r="71" spans="2:7" s="1" customFormat="1" ht="15">
      <c r="B71" s="5"/>
      <c r="C71" s="6"/>
      <c r="D71" s="6"/>
      <c r="E71" s="6"/>
      <c r="F71" s="5"/>
      <c r="G71" s="5"/>
    </row>
    <row r="72" spans="2:7" s="1" customFormat="1" ht="15">
      <c r="B72" s="5"/>
      <c r="C72" s="6"/>
      <c r="D72" s="6"/>
      <c r="E72" s="6"/>
      <c r="F72" s="5"/>
      <c r="G72" s="5"/>
    </row>
    <row r="73" spans="2:7" s="1" customFormat="1" ht="15">
      <c r="B73" s="5"/>
      <c r="C73" s="6"/>
      <c r="D73" s="6"/>
      <c r="E73" s="6"/>
      <c r="F73" s="5"/>
      <c r="G73" s="5"/>
    </row>
    <row r="74" spans="2:7" s="1" customFormat="1" ht="15">
      <c r="B74" s="5"/>
      <c r="C74" s="6"/>
      <c r="D74" s="6"/>
      <c r="E74" s="6"/>
      <c r="F74" s="5"/>
      <c r="G74" s="5"/>
    </row>
    <row r="75" spans="2:7" s="1" customFormat="1" ht="15">
      <c r="B75" s="5"/>
      <c r="C75" s="6"/>
      <c r="D75" s="6"/>
      <c r="E75" s="6"/>
      <c r="F75" s="5"/>
      <c r="G75" s="5"/>
    </row>
    <row r="76" spans="2:7" s="1" customFormat="1" ht="15">
      <c r="B76" s="5"/>
      <c r="C76" s="6"/>
      <c r="D76" s="6"/>
      <c r="E76" s="6"/>
      <c r="F76" s="5"/>
      <c r="G76" s="5"/>
    </row>
    <row r="77" spans="2:7" s="1" customFormat="1" ht="15">
      <c r="B77" s="5"/>
      <c r="C77" s="6"/>
      <c r="D77" s="6"/>
      <c r="E77" s="6"/>
      <c r="F77" s="5"/>
      <c r="G77" s="5"/>
    </row>
    <row r="78" spans="2:7" s="1" customFormat="1" ht="15">
      <c r="B78" s="5"/>
      <c r="C78" s="6"/>
      <c r="D78" s="6"/>
      <c r="E78" s="6"/>
      <c r="F78" s="5"/>
      <c r="G78" s="5"/>
    </row>
    <row r="79" spans="2:7" s="1" customFormat="1" ht="15">
      <c r="B79" s="5"/>
      <c r="C79" s="6"/>
      <c r="D79" s="6"/>
      <c r="E79" s="6"/>
      <c r="F79" s="5"/>
      <c r="G79" s="5"/>
    </row>
    <row r="80" spans="2:7" s="1" customFormat="1" ht="15">
      <c r="B80" s="5"/>
      <c r="C80" s="6"/>
      <c r="D80" s="6"/>
      <c r="E80" s="6"/>
      <c r="F80" s="5"/>
      <c r="G80" s="5"/>
    </row>
    <row r="81" spans="2:7" s="1" customFormat="1" ht="15">
      <c r="B81" s="5"/>
      <c r="C81" s="6"/>
      <c r="D81" s="6"/>
      <c r="E81" s="6"/>
      <c r="F81" s="5"/>
      <c r="G81" s="5"/>
    </row>
    <row r="82" spans="2:7" s="1" customFormat="1" ht="15">
      <c r="B82" s="5"/>
      <c r="C82" s="6"/>
      <c r="D82" s="6"/>
      <c r="E82" s="6"/>
      <c r="F82" s="5"/>
      <c r="G82" s="5"/>
    </row>
    <row r="83" spans="2:7" s="1" customFormat="1" ht="15">
      <c r="B83" s="5"/>
      <c r="C83" s="6"/>
      <c r="D83" s="6"/>
      <c r="E83" s="6"/>
      <c r="F83" s="5"/>
      <c r="G83" s="5"/>
    </row>
    <row r="84" spans="2:7" s="1" customFormat="1" ht="15">
      <c r="B84" s="5"/>
      <c r="C84" s="6"/>
      <c r="D84" s="6"/>
      <c r="E84" s="6"/>
      <c r="F84" s="5"/>
      <c r="G84" s="5"/>
    </row>
    <row r="85" spans="2:7" s="1" customFormat="1" ht="15">
      <c r="B85" s="5"/>
      <c r="C85" s="6"/>
      <c r="D85" s="6"/>
      <c r="E85" s="6"/>
      <c r="F85" s="5"/>
      <c r="G85" s="5"/>
    </row>
    <row r="86" spans="2:7" s="1" customFormat="1" ht="15">
      <c r="B86" s="5"/>
      <c r="C86" s="6"/>
      <c r="D86" s="6"/>
      <c r="E86" s="6"/>
      <c r="F86" s="5"/>
      <c r="G86" s="5"/>
    </row>
    <row r="87" spans="2:7" s="1" customFormat="1" ht="15">
      <c r="B87" s="5"/>
      <c r="C87" s="6"/>
      <c r="D87" s="6"/>
      <c r="E87" s="6"/>
      <c r="F87" s="5"/>
      <c r="G87" s="5"/>
    </row>
    <row r="88" spans="2:7" s="1" customFormat="1" ht="15">
      <c r="B88" s="5"/>
      <c r="C88" s="6"/>
      <c r="D88" s="6"/>
      <c r="E88" s="6"/>
      <c r="F88" s="5"/>
      <c r="G88" s="5"/>
    </row>
    <row r="89" spans="2:7" s="1" customFormat="1" ht="15">
      <c r="B89" s="5"/>
      <c r="C89" s="6"/>
      <c r="D89" s="6"/>
      <c r="E89" s="6"/>
      <c r="F89" s="5"/>
      <c r="G89" s="5"/>
    </row>
    <row r="90" spans="2:7" s="1" customFormat="1" ht="15">
      <c r="B90" s="5"/>
      <c r="C90" s="6"/>
      <c r="D90" s="6"/>
      <c r="E90" s="6"/>
      <c r="F90" s="5"/>
      <c r="G90" s="5"/>
    </row>
    <row r="91" spans="2:7" s="1" customFormat="1" ht="15">
      <c r="B91" s="5"/>
      <c r="C91" s="6"/>
      <c r="D91" s="6"/>
      <c r="E91" s="6"/>
      <c r="F91" s="5"/>
      <c r="G91" s="5"/>
    </row>
    <row r="92" spans="2:7" s="1" customFormat="1" ht="15">
      <c r="B92" s="5"/>
      <c r="C92" s="6"/>
      <c r="D92" s="6"/>
      <c r="E92" s="6"/>
      <c r="F92" s="5"/>
      <c r="G92" s="5"/>
    </row>
    <row r="93" spans="2:7" s="1" customFormat="1" ht="15">
      <c r="B93" s="5"/>
      <c r="C93" s="6"/>
      <c r="D93" s="6"/>
      <c r="E93" s="6"/>
      <c r="F93" s="5"/>
      <c r="G93" s="5"/>
    </row>
    <row r="94" spans="2:7" s="1" customFormat="1" ht="15">
      <c r="B94" s="5"/>
      <c r="C94" s="6"/>
      <c r="D94" s="6"/>
      <c r="E94" s="6"/>
      <c r="F94" s="5"/>
      <c r="G94" s="5"/>
    </row>
    <row r="95" spans="2:7" s="1" customFormat="1" ht="15">
      <c r="B95" s="5"/>
      <c r="C95" s="6"/>
      <c r="D95" s="6"/>
      <c r="E95" s="6"/>
      <c r="F95" s="5"/>
      <c r="G95" s="5"/>
    </row>
    <row r="96" spans="2:7" s="1" customFormat="1" ht="15">
      <c r="B96" s="5"/>
      <c r="C96" s="6"/>
      <c r="D96" s="6"/>
      <c r="E96" s="6"/>
      <c r="F96" s="5"/>
      <c r="G96" s="5"/>
    </row>
    <row r="97" spans="2:7" s="1" customFormat="1" ht="15">
      <c r="B97" s="5"/>
      <c r="C97" s="6"/>
      <c r="D97" s="6"/>
      <c r="E97" s="6"/>
      <c r="F97" s="5"/>
      <c r="G97" s="5"/>
    </row>
    <row r="98" spans="2:7" s="1" customFormat="1" ht="15">
      <c r="B98" s="5"/>
      <c r="C98" s="6"/>
      <c r="D98" s="6"/>
      <c r="E98" s="6"/>
      <c r="F98" s="5"/>
      <c r="G98" s="5"/>
    </row>
    <row r="99" spans="2:7" s="1" customFormat="1" ht="15">
      <c r="B99" s="5"/>
      <c r="C99" s="6"/>
      <c r="D99" s="6"/>
      <c r="E99" s="6"/>
      <c r="F99" s="5"/>
      <c r="G99" s="5"/>
    </row>
    <row r="100" spans="2:7" s="1" customFormat="1" ht="15">
      <c r="B100" s="5"/>
      <c r="C100" s="6"/>
      <c r="D100" s="6"/>
      <c r="E100" s="6"/>
      <c r="F100" s="5"/>
      <c r="G100" s="5"/>
    </row>
    <row r="101" spans="2:7" s="1" customFormat="1" ht="15">
      <c r="B101" s="5"/>
      <c r="C101" s="6"/>
      <c r="D101" s="6"/>
      <c r="E101" s="6"/>
      <c r="F101" s="5"/>
      <c r="G101" s="5"/>
    </row>
    <row r="102" spans="2:7" s="1" customFormat="1" ht="15">
      <c r="B102" s="5"/>
      <c r="C102" s="6"/>
      <c r="D102" s="6"/>
      <c r="E102" s="6"/>
      <c r="F102" s="5"/>
      <c r="G102" s="5"/>
    </row>
    <row r="103" spans="2:7" s="1" customFormat="1" ht="15">
      <c r="B103" s="5"/>
      <c r="C103" s="6"/>
      <c r="D103" s="6"/>
      <c r="E103" s="6"/>
      <c r="F103" s="5"/>
      <c r="G103" s="5"/>
    </row>
    <row r="104" spans="2:7" s="1" customFormat="1" ht="15">
      <c r="B104" s="5"/>
      <c r="C104" s="6"/>
      <c r="D104" s="6"/>
      <c r="E104" s="6"/>
      <c r="F104" s="5"/>
      <c r="G104" s="5"/>
    </row>
    <row r="105" spans="2:7" s="1" customFormat="1" ht="15">
      <c r="B105" s="5"/>
      <c r="C105" s="6"/>
      <c r="D105" s="6"/>
      <c r="E105" s="6"/>
      <c r="F105" s="5"/>
      <c r="G105" s="5"/>
    </row>
    <row r="106" spans="2:7" s="1" customFormat="1" ht="15">
      <c r="B106" s="5"/>
      <c r="C106" s="6"/>
      <c r="D106" s="6"/>
      <c r="E106" s="6"/>
      <c r="F106" s="5"/>
      <c r="G106" s="5"/>
    </row>
    <row r="107" spans="2:7" s="1" customFormat="1" ht="15">
      <c r="B107" s="5"/>
      <c r="C107" s="6"/>
      <c r="D107" s="6"/>
      <c r="E107" s="6"/>
      <c r="F107" s="5"/>
      <c r="G107" s="5"/>
    </row>
    <row r="108" spans="2:7" s="1" customFormat="1" ht="15">
      <c r="B108" s="5"/>
      <c r="C108" s="6"/>
      <c r="D108" s="6"/>
      <c r="E108" s="6"/>
      <c r="F108" s="5"/>
      <c r="G108" s="5"/>
    </row>
    <row r="109" spans="2:7" s="1" customFormat="1" ht="15">
      <c r="B109" s="5"/>
      <c r="C109" s="6"/>
      <c r="D109" s="6"/>
      <c r="E109" s="6"/>
      <c r="F109" s="5"/>
      <c r="G109" s="5"/>
    </row>
    <row r="110" spans="2:7" s="1" customFormat="1" ht="15">
      <c r="B110" s="5"/>
      <c r="C110" s="6"/>
      <c r="D110" s="6"/>
      <c r="E110" s="6"/>
      <c r="F110" s="5"/>
      <c r="G110" s="5"/>
    </row>
    <row r="111" spans="2:7" s="1" customFormat="1" ht="15">
      <c r="B111" s="5"/>
      <c r="C111" s="6"/>
      <c r="D111" s="6"/>
      <c r="E111" s="6"/>
      <c r="F111" s="5"/>
      <c r="G111" s="5"/>
    </row>
    <row r="112" spans="2:7" s="1" customFormat="1" ht="15">
      <c r="B112" s="5"/>
      <c r="C112" s="6"/>
      <c r="D112" s="6"/>
      <c r="E112" s="6"/>
      <c r="F112" s="5"/>
      <c r="G112" s="5"/>
    </row>
    <row r="113" spans="2:7" s="1" customFormat="1" ht="15">
      <c r="B113" s="5"/>
      <c r="C113" s="6"/>
      <c r="D113" s="6"/>
      <c r="E113" s="6"/>
      <c r="F113" s="5"/>
      <c r="G113" s="5"/>
    </row>
    <row r="114" spans="2:7" s="1" customFormat="1" ht="15">
      <c r="B114" s="5"/>
      <c r="C114" s="6"/>
      <c r="D114" s="6"/>
      <c r="E114" s="6"/>
      <c r="F114" s="5"/>
      <c r="G114" s="5"/>
    </row>
    <row r="115" spans="2:7" s="1" customFormat="1" ht="15">
      <c r="B115" s="5"/>
      <c r="C115" s="6"/>
      <c r="D115" s="6"/>
      <c r="E115" s="6"/>
      <c r="F115" s="5"/>
      <c r="G115" s="5"/>
    </row>
    <row r="116" spans="2:7" s="1" customFormat="1" ht="15">
      <c r="B116" s="5"/>
      <c r="C116" s="6"/>
      <c r="D116" s="6"/>
      <c r="E116" s="6"/>
      <c r="F116" s="5"/>
      <c r="G116" s="5"/>
    </row>
    <row r="117" spans="2:7" s="1" customFormat="1" ht="15">
      <c r="B117" s="5"/>
      <c r="C117" s="6"/>
      <c r="D117" s="6"/>
      <c r="E117" s="6"/>
      <c r="F117" s="5"/>
      <c r="G117" s="5"/>
    </row>
    <row r="118" spans="2:7" s="1" customFormat="1" ht="15">
      <c r="B118" s="5"/>
      <c r="C118" s="6"/>
      <c r="D118" s="6"/>
      <c r="E118" s="6"/>
      <c r="F118" s="5"/>
      <c r="G118" s="5"/>
    </row>
    <row r="119" spans="2:7" s="1" customFormat="1" ht="15">
      <c r="B119" s="5"/>
      <c r="C119" s="6"/>
      <c r="D119" s="6"/>
      <c r="E119" s="6"/>
      <c r="F119" s="5"/>
      <c r="G119" s="5"/>
    </row>
    <row r="120" spans="2:7" s="1" customFormat="1" ht="15">
      <c r="B120" s="5"/>
      <c r="C120" s="6"/>
      <c r="D120" s="6"/>
      <c r="E120" s="6"/>
      <c r="F120" s="5"/>
      <c r="G120" s="5"/>
    </row>
    <row r="121" spans="2:7" s="1" customFormat="1" ht="15">
      <c r="B121" s="5"/>
      <c r="C121" s="6"/>
      <c r="D121" s="6"/>
      <c r="E121" s="6"/>
      <c r="F121" s="5"/>
      <c r="G121" s="5"/>
    </row>
    <row r="122" spans="2:7" s="1" customFormat="1" ht="15">
      <c r="B122" s="5"/>
      <c r="C122" s="6"/>
      <c r="D122" s="6"/>
      <c r="E122" s="6"/>
      <c r="F122" s="5"/>
      <c r="G122" s="5"/>
    </row>
    <row r="123" spans="2:7" s="1" customFormat="1" ht="15">
      <c r="B123" s="5"/>
      <c r="C123" s="6"/>
      <c r="D123" s="6"/>
      <c r="E123" s="6"/>
      <c r="F123" s="5"/>
      <c r="G123" s="5"/>
    </row>
    <row r="124" spans="2:7" s="1" customFormat="1" ht="15">
      <c r="B124" s="5"/>
      <c r="C124" s="6"/>
      <c r="D124" s="6"/>
      <c r="E124" s="6"/>
      <c r="F124" s="5"/>
      <c r="G124" s="5"/>
    </row>
    <row r="125" spans="2:7" s="1" customFormat="1" ht="15">
      <c r="B125" s="5"/>
      <c r="C125" s="6"/>
      <c r="D125" s="6"/>
      <c r="E125" s="6"/>
      <c r="F125" s="5"/>
      <c r="G125" s="5"/>
    </row>
    <row r="126" spans="2:7" s="1" customFormat="1" ht="15">
      <c r="B126" s="5"/>
      <c r="C126" s="6"/>
      <c r="D126" s="6"/>
      <c r="E126" s="6"/>
      <c r="F126" s="5"/>
      <c r="G126" s="5"/>
    </row>
    <row r="127" spans="2:7" s="1" customFormat="1" ht="15">
      <c r="B127" s="5"/>
      <c r="C127" s="6"/>
      <c r="D127" s="6"/>
      <c r="E127" s="6"/>
      <c r="F127" s="5"/>
      <c r="G127" s="5"/>
    </row>
    <row r="128" spans="2:7" s="1" customFormat="1" ht="15">
      <c r="B128" s="5"/>
      <c r="C128" s="6"/>
      <c r="D128" s="6"/>
      <c r="E128" s="6"/>
      <c r="F128" s="5"/>
      <c r="G128" s="5"/>
    </row>
    <row r="129" spans="2:7" s="1" customFormat="1" ht="15">
      <c r="B129" s="5"/>
      <c r="C129" s="6"/>
      <c r="D129" s="6"/>
      <c r="E129" s="6"/>
      <c r="F129" s="5"/>
      <c r="G129" s="5"/>
    </row>
    <row r="130" spans="2:7" s="1" customFormat="1" ht="15">
      <c r="B130" s="5"/>
      <c r="C130" s="6"/>
      <c r="D130" s="6"/>
      <c r="E130" s="6"/>
      <c r="F130" s="5"/>
      <c r="G130" s="5"/>
    </row>
    <row r="131" spans="2:7" s="1" customFormat="1" ht="15">
      <c r="B131" s="5"/>
      <c r="C131" s="6"/>
      <c r="D131" s="6"/>
      <c r="E131" s="6"/>
      <c r="F131" s="5"/>
      <c r="G131" s="5"/>
    </row>
    <row r="132" spans="2:7" s="1" customFormat="1" ht="15">
      <c r="B132" s="5"/>
      <c r="C132" s="6"/>
      <c r="D132" s="6"/>
      <c r="E132" s="6"/>
      <c r="F132" s="5"/>
      <c r="G132" s="5"/>
    </row>
    <row r="133" spans="2:7" s="1" customFormat="1" ht="15">
      <c r="B133" s="5"/>
      <c r="C133" s="6"/>
      <c r="D133" s="6"/>
      <c r="E133" s="6"/>
      <c r="F133" s="5"/>
      <c r="G133" s="5"/>
    </row>
    <row r="134" spans="2:7" s="1" customFormat="1" ht="15">
      <c r="B134" s="5"/>
      <c r="C134" s="6"/>
      <c r="D134" s="6"/>
      <c r="E134" s="6"/>
      <c r="F134" s="5"/>
      <c r="G134" s="5"/>
    </row>
    <row r="135" spans="2:7" s="1" customFormat="1" ht="15">
      <c r="B135" s="5"/>
      <c r="C135" s="6"/>
      <c r="D135" s="6"/>
      <c r="E135" s="6"/>
      <c r="F135" s="5"/>
      <c r="G135" s="5"/>
    </row>
    <row r="136" spans="2:7" s="1" customFormat="1" ht="15">
      <c r="B136" s="5"/>
      <c r="C136" s="6"/>
      <c r="D136" s="6"/>
      <c r="E136" s="6"/>
      <c r="F136" s="5"/>
      <c r="G136" s="5"/>
    </row>
    <row r="137" spans="2:7" s="1" customFormat="1" ht="15">
      <c r="B137" s="5"/>
      <c r="C137" s="6"/>
      <c r="D137" s="6"/>
      <c r="E137" s="6"/>
      <c r="F137" s="5"/>
      <c r="G137" s="5"/>
    </row>
    <row r="138" spans="2:7" s="1" customFormat="1" ht="15">
      <c r="B138" s="5"/>
      <c r="C138" s="6"/>
      <c r="D138" s="6"/>
      <c r="E138" s="6"/>
      <c r="F138" s="5"/>
      <c r="G138" s="5"/>
    </row>
    <row r="139" spans="2:7" s="1" customFormat="1" ht="15">
      <c r="B139" s="5"/>
      <c r="C139" s="6"/>
      <c r="D139" s="6"/>
      <c r="E139" s="6"/>
      <c r="F139" s="5"/>
      <c r="G139" s="5"/>
    </row>
    <row r="140" spans="2:7" s="1" customFormat="1" ht="15">
      <c r="B140" s="5"/>
      <c r="C140" s="6"/>
      <c r="D140" s="6"/>
      <c r="E140" s="6"/>
      <c r="F140" s="5"/>
      <c r="G140" s="5"/>
    </row>
    <row r="141" spans="2:7" s="1" customFormat="1" ht="15">
      <c r="B141" s="5"/>
      <c r="C141" s="6"/>
      <c r="D141" s="6"/>
      <c r="E141" s="6"/>
      <c r="F141" s="5"/>
      <c r="G141" s="5"/>
    </row>
    <row r="142" spans="2:7" s="1" customFormat="1" ht="15">
      <c r="B142" s="5"/>
      <c r="C142" s="6"/>
      <c r="D142" s="6"/>
      <c r="E142" s="6"/>
      <c r="F142" s="5"/>
      <c r="G142" s="5"/>
    </row>
    <row r="143" spans="2:7" s="1" customFormat="1" ht="15">
      <c r="B143" s="5"/>
      <c r="C143" s="6"/>
      <c r="D143" s="6"/>
      <c r="E143" s="6"/>
      <c r="F143" s="5"/>
      <c r="G143" s="5"/>
    </row>
    <row r="144" spans="2:7" s="1" customFormat="1" ht="15">
      <c r="B144" s="5"/>
      <c r="C144" s="6"/>
      <c r="D144" s="6"/>
      <c r="E144" s="6"/>
      <c r="F144" s="5"/>
      <c r="G144" s="5"/>
    </row>
    <row r="145" spans="2:7" s="1" customFormat="1" ht="15">
      <c r="B145" s="5"/>
      <c r="C145" s="6"/>
      <c r="D145" s="6"/>
      <c r="E145" s="6"/>
      <c r="F145" s="5"/>
      <c r="G145" s="5"/>
    </row>
    <row r="146" spans="2:7" s="1" customFormat="1" ht="15">
      <c r="B146" s="5"/>
      <c r="C146" s="6"/>
      <c r="D146" s="6"/>
      <c r="E146" s="6"/>
      <c r="F146" s="5"/>
      <c r="G146" s="5"/>
    </row>
    <row r="147" spans="2:7" s="1" customFormat="1" ht="15">
      <c r="B147" s="5"/>
      <c r="C147" s="6"/>
      <c r="D147" s="6"/>
      <c r="E147" s="6"/>
      <c r="F147" s="5"/>
      <c r="G147" s="5"/>
    </row>
    <row r="148" spans="2:7" s="1" customFormat="1" ht="15">
      <c r="B148" s="5"/>
      <c r="C148" s="6"/>
      <c r="D148" s="6"/>
      <c r="E148" s="6"/>
      <c r="F148" s="5"/>
      <c r="G148" s="5"/>
    </row>
    <row r="149" spans="2:7" s="1" customFormat="1" ht="15">
      <c r="B149" s="5"/>
      <c r="C149" s="6"/>
      <c r="D149" s="6"/>
      <c r="E149" s="6"/>
      <c r="F149" s="5"/>
      <c r="G149" s="5"/>
    </row>
    <row r="150" spans="2:7" s="1" customFormat="1" ht="15">
      <c r="B150" s="5"/>
      <c r="C150" s="6"/>
      <c r="D150" s="6"/>
      <c r="E150" s="6"/>
      <c r="F150" s="5"/>
      <c r="G150" s="5"/>
    </row>
    <row r="151" spans="2:7" s="1" customFormat="1" ht="15">
      <c r="B151" s="5"/>
      <c r="C151" s="6"/>
      <c r="D151" s="6"/>
      <c r="E151" s="6"/>
      <c r="F151" s="5"/>
      <c r="G151" s="5"/>
    </row>
    <row r="152" spans="2:7" s="1" customFormat="1" ht="15">
      <c r="B152" s="5"/>
      <c r="C152" s="6"/>
      <c r="D152" s="6"/>
      <c r="E152" s="6"/>
      <c r="F152" s="5"/>
      <c r="G152" s="5"/>
    </row>
    <row r="153" spans="2:7" s="1" customFormat="1" ht="15">
      <c r="B153" s="5"/>
      <c r="C153" s="6"/>
      <c r="D153" s="6"/>
      <c r="E153" s="6"/>
      <c r="F153" s="5"/>
      <c r="G153" s="5"/>
    </row>
    <row r="154" spans="2:7" s="1" customFormat="1" ht="15">
      <c r="B154" s="5"/>
      <c r="C154" s="6"/>
      <c r="D154" s="6"/>
      <c r="E154" s="6"/>
      <c r="F154" s="5"/>
      <c r="G154" s="5"/>
    </row>
    <row r="155" spans="2:7" s="1" customFormat="1" ht="15">
      <c r="B155" s="5"/>
      <c r="C155" s="6"/>
      <c r="D155" s="6"/>
      <c r="E155" s="6"/>
      <c r="F155" s="5"/>
      <c r="G155" s="5"/>
    </row>
    <row r="156" spans="2:7" s="1" customFormat="1" ht="15">
      <c r="B156" s="5"/>
      <c r="C156" s="6"/>
      <c r="D156" s="6"/>
      <c r="E156" s="6"/>
      <c r="F156" s="5"/>
      <c r="G156" s="5"/>
    </row>
    <row r="157" spans="2:7" s="1" customFormat="1" ht="15">
      <c r="B157" s="5"/>
      <c r="C157" s="6"/>
      <c r="D157" s="6"/>
      <c r="E157" s="6"/>
      <c r="F157" s="5"/>
      <c r="G157" s="5"/>
    </row>
    <row r="158" spans="2:7" s="1" customFormat="1" ht="15">
      <c r="B158" s="5"/>
      <c r="C158" s="6"/>
      <c r="D158" s="6"/>
      <c r="E158" s="6"/>
      <c r="F158" s="5"/>
      <c r="G158" s="5"/>
    </row>
    <row r="159" spans="2:7" s="1" customFormat="1" ht="15">
      <c r="B159" s="5"/>
      <c r="C159" s="6"/>
      <c r="D159" s="6"/>
      <c r="E159" s="6"/>
      <c r="F159" s="5"/>
      <c r="G159" s="5"/>
    </row>
    <row r="160" spans="2:7" s="1" customFormat="1" ht="15">
      <c r="B160" s="5"/>
      <c r="C160" s="6"/>
      <c r="D160" s="6"/>
      <c r="E160" s="6"/>
      <c r="F160" s="5"/>
      <c r="G160" s="5"/>
    </row>
    <row r="161" spans="2:7" s="1" customFormat="1" ht="15">
      <c r="B161" s="5"/>
      <c r="C161" s="6"/>
      <c r="D161" s="6"/>
      <c r="E161" s="6"/>
      <c r="F161" s="5"/>
      <c r="G161" s="5"/>
    </row>
  </sheetData>
  <phoneticPr fontId="1" type="noConversion"/>
  <conditionalFormatting sqref="C1:E1048576">
    <cfRule type="cellIs" dxfId="1" priority="2" operator="greaterThan">
      <formula>2</formula>
    </cfRule>
    <cfRule type="cellIs" dxfId="0" priority="1" operator="lessThan">
      <formula>-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6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637EC85-4EBB-4D04-9491-49A3B0304E31}"/>
</file>

<file path=customXml/itemProps2.xml><?xml version="1.0" encoding="utf-8"?>
<ds:datastoreItem xmlns:ds="http://schemas.openxmlformats.org/officeDocument/2006/customXml" ds:itemID="{4C41D368-A16F-43F7-BDD6-31A0832EC2B9}"/>
</file>

<file path=customXml/itemProps3.xml><?xml version="1.0" encoding="utf-8"?>
<ds:datastoreItem xmlns:ds="http://schemas.openxmlformats.org/officeDocument/2006/customXml" ds:itemID="{69A302DE-0521-4006-94CB-6C51CDE83C8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wall -208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5-09T11:27:48Z</dcterms:modified>
</cp:coreProperties>
</file>